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ateuszwietecha/Desktop/Desktop - Mateusz’s MacBook Pro/Werner Lab/Wound_vs_cancer_manuscript/Manuscript/Revision/"/>
    </mc:Choice>
  </mc:AlternateContent>
  <xr:revisionPtr revIDLastSave="0" documentId="8_{3A7D1A05-DA8C-AB46-89B8-B0BEF54CA164}" xr6:coauthVersionLast="47" xr6:coauthVersionMax="47" xr10:uidLastSave="{00000000-0000-0000-0000-000000000000}"/>
  <bookViews>
    <workbookView xWindow="6360" yWindow="2560" windowWidth="27240" windowHeight="16440" activeTab="2" xr2:uid="{752F361D-828C-0C4A-9084-16A9E6C2D52C}"/>
  </bookViews>
  <sheets>
    <sheet name="Mean_Border" sheetId="8" r:id="rId1"/>
    <sheet name="Mean_Center" sheetId="9" r:id="rId2"/>
    <sheet name="IndividualFibers" sheetId="10" r:id="rId3"/>
    <sheet name="ECM_clinical_correlations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" uniqueCount="26">
  <si>
    <t>PD_L1</t>
  </si>
  <si>
    <t>inflam.infiltr</t>
  </si>
  <si>
    <t>Ulcerated</t>
  </si>
  <si>
    <t>BORDER</t>
  </si>
  <si>
    <t>CENTER</t>
  </si>
  <si>
    <t>Center</t>
  </si>
  <si>
    <t>Border</t>
  </si>
  <si>
    <t>Nearest fiber distance</t>
  </si>
  <si>
    <t>Fiber width</t>
  </si>
  <si>
    <t>Fiber length</t>
  </si>
  <si>
    <t>Nearest fiber alignment</t>
  </si>
  <si>
    <t>Nearest distance to tumor margin</t>
  </si>
  <si>
    <t>Nearest relative angle to tumor margin</t>
  </si>
  <si>
    <t>Overall fiber orientation</t>
  </si>
  <si>
    <t>Overall fiber alignment</t>
  </si>
  <si>
    <t>Collagen</t>
  </si>
  <si>
    <t>Elastin</t>
  </si>
  <si>
    <t>Spearman</t>
  </si>
  <si>
    <t>P-values</t>
  </si>
  <si>
    <t>Fiber orientation</t>
  </si>
  <si>
    <t>Fiber curvature</t>
  </si>
  <si>
    <t>Distance to nearest fiber</t>
  </si>
  <si>
    <t>Alignment to nearest fiber</t>
  </si>
  <si>
    <t>Distance to tumor margin</t>
  </si>
  <si>
    <t>Relative angle to tumor margin</t>
  </si>
  <si>
    <t>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/>
    <xf numFmtId="0" fontId="2" fillId="0" borderId="0" xfId="0" applyFont="1" applyAlignment="1"/>
    <xf numFmtId="0" fontId="0" fillId="0" borderId="0" xfId="0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42986-3006-294F-B7B4-909366B07AFB}">
  <dimension ref="A1:R37"/>
  <sheetViews>
    <sheetView workbookViewId="0">
      <selection activeCell="A20" sqref="A20:B20"/>
    </sheetView>
  </sheetViews>
  <sheetFormatPr baseColWidth="10" defaultRowHeight="16" x14ac:dyDescent="0.2"/>
  <cols>
    <col min="2" max="2" width="19" customWidth="1"/>
  </cols>
  <sheetData>
    <row r="1" spans="1:18" x14ac:dyDescent="0.2">
      <c r="A1" t="s">
        <v>6</v>
      </c>
      <c r="B1" t="s">
        <v>17</v>
      </c>
      <c r="C1" s="13" t="s">
        <v>15</v>
      </c>
      <c r="D1" s="13"/>
      <c r="E1" s="13"/>
      <c r="F1" s="13"/>
      <c r="G1" s="13"/>
      <c r="H1" s="13"/>
      <c r="I1" s="13"/>
      <c r="J1" s="13"/>
      <c r="K1" s="13" t="s">
        <v>16</v>
      </c>
      <c r="L1" s="13"/>
      <c r="M1" s="13"/>
      <c r="N1" s="13"/>
      <c r="O1" s="13"/>
      <c r="P1" s="13"/>
      <c r="Q1" s="13"/>
      <c r="R1" s="13"/>
    </row>
    <row r="2" spans="1:18" x14ac:dyDescent="0.2">
      <c r="B2" s="8"/>
      <c r="C2" s="8" t="s">
        <v>8</v>
      </c>
      <c r="D2" s="8" t="s">
        <v>9</v>
      </c>
      <c r="E2" s="8" t="s">
        <v>7</v>
      </c>
      <c r="F2" s="8" t="s">
        <v>10</v>
      </c>
      <c r="G2" s="8" t="s">
        <v>11</v>
      </c>
      <c r="H2" s="8" t="s">
        <v>12</v>
      </c>
      <c r="I2" s="8" t="s">
        <v>13</v>
      </c>
      <c r="J2" s="8" t="s">
        <v>14</v>
      </c>
      <c r="K2" s="8" t="s">
        <v>8</v>
      </c>
      <c r="L2" s="8" t="s">
        <v>9</v>
      </c>
      <c r="M2" s="8" t="s">
        <v>7</v>
      </c>
      <c r="N2" s="8" t="s">
        <v>10</v>
      </c>
      <c r="O2" s="8" t="s">
        <v>11</v>
      </c>
      <c r="P2" s="8" t="s">
        <v>12</v>
      </c>
      <c r="Q2" s="8" t="s">
        <v>13</v>
      </c>
      <c r="R2" s="8" t="s">
        <v>14</v>
      </c>
    </row>
    <row r="3" spans="1:18" x14ac:dyDescent="0.2">
      <c r="A3" s="12" t="s">
        <v>15</v>
      </c>
      <c r="B3" s="9" t="s">
        <v>8</v>
      </c>
      <c r="C3" s="7">
        <v>1</v>
      </c>
      <c r="D3" s="7">
        <v>0.138461538461538</v>
      </c>
      <c r="E3" s="7">
        <v>-0.61461538461538501</v>
      </c>
      <c r="F3" s="7">
        <v>-0.72615384615384604</v>
      </c>
      <c r="G3" s="7">
        <v>0.26461538461538497</v>
      </c>
      <c r="H3" s="7">
        <v>0.56461538461538496</v>
      </c>
      <c r="I3" s="7">
        <v>0.60076923076923106</v>
      </c>
      <c r="J3" s="7">
        <v>-0.54160310825879998</v>
      </c>
      <c r="K3" s="7">
        <v>0.33304347826087</v>
      </c>
      <c r="L3" s="7">
        <v>0.44</v>
      </c>
      <c r="M3" s="7">
        <v>-0.12330827067669201</v>
      </c>
      <c r="N3" s="7">
        <v>-0.41503759398496198</v>
      </c>
      <c r="O3" s="7">
        <v>6.2608695652173904E-2</v>
      </c>
      <c r="P3" s="7">
        <v>0.384347826086957</v>
      </c>
      <c r="Q3" s="7">
        <v>0.45948616600790498</v>
      </c>
      <c r="R3" s="7">
        <v>-0.57927326019703995</v>
      </c>
    </row>
    <row r="4" spans="1:18" x14ac:dyDescent="0.2">
      <c r="A4" s="12"/>
      <c r="B4" s="9" t="s">
        <v>9</v>
      </c>
      <c r="C4" s="7">
        <v>0.138461538461538</v>
      </c>
      <c r="D4" s="7">
        <v>1</v>
      </c>
      <c r="E4" s="7">
        <v>-0.21153846153846201</v>
      </c>
      <c r="F4" s="7">
        <v>0.290769230769231</v>
      </c>
      <c r="G4" s="7">
        <v>0.306153846153846</v>
      </c>
      <c r="H4" s="7">
        <v>-0.40384615384615402</v>
      </c>
      <c r="I4" s="7">
        <v>-0.313846153846154</v>
      </c>
      <c r="J4" s="7">
        <v>0.27195717953820298</v>
      </c>
      <c r="K4" s="7">
        <v>-0.32260869565217398</v>
      </c>
      <c r="L4" s="7">
        <v>0.40086956521739098</v>
      </c>
      <c r="M4" s="7">
        <v>-4.3609022556391E-2</v>
      </c>
      <c r="N4" s="7">
        <v>0.51428571428571401</v>
      </c>
      <c r="O4" s="7">
        <v>0.41043478260869598</v>
      </c>
      <c r="P4" s="7">
        <v>-0.37391304347826099</v>
      </c>
      <c r="Q4" s="7">
        <v>-0.281620553359684</v>
      </c>
      <c r="R4" s="7">
        <v>0.18352722419564599</v>
      </c>
    </row>
    <row r="5" spans="1:18" x14ac:dyDescent="0.2">
      <c r="A5" s="12"/>
      <c r="B5" s="9" t="s">
        <v>7</v>
      </c>
      <c r="C5" s="7">
        <v>-0.61461538461538501</v>
      </c>
      <c r="D5" s="7">
        <v>-0.21153846153846201</v>
      </c>
      <c r="E5" s="7">
        <v>1</v>
      </c>
      <c r="F5" s="7">
        <v>0.55230769230769206</v>
      </c>
      <c r="G5" s="7">
        <v>-0.35384615384615398</v>
      </c>
      <c r="H5" s="7">
        <v>-0.66230769230769204</v>
      </c>
      <c r="I5" s="7">
        <v>-0.668461538461538</v>
      </c>
      <c r="J5" s="7">
        <v>0.453005160250604</v>
      </c>
      <c r="K5" s="7">
        <v>-0.14521739130434799</v>
      </c>
      <c r="L5" s="7">
        <v>-0.14695652173913001</v>
      </c>
      <c r="M5" s="7">
        <v>0.20601503759398501</v>
      </c>
      <c r="N5" s="7">
        <v>0.112781954887218</v>
      </c>
      <c r="O5" s="7">
        <v>-0.430434782608696</v>
      </c>
      <c r="P5" s="7">
        <v>-0.33478260869565202</v>
      </c>
      <c r="Q5" s="7">
        <v>-0.42292490118577097</v>
      </c>
      <c r="R5" s="7">
        <v>0.40316627417641998</v>
      </c>
    </row>
    <row r="6" spans="1:18" x14ac:dyDescent="0.2">
      <c r="A6" s="12"/>
      <c r="B6" s="9" t="s">
        <v>10</v>
      </c>
      <c r="C6" s="7">
        <v>-0.72615384615384604</v>
      </c>
      <c r="D6" s="7">
        <v>0.290769230769231</v>
      </c>
      <c r="E6" s="7">
        <v>0.55230769230769206</v>
      </c>
      <c r="F6" s="7">
        <v>1</v>
      </c>
      <c r="G6" s="7">
        <v>9.1538461538461499E-2</v>
      </c>
      <c r="H6" s="7">
        <v>-0.71230769230769198</v>
      </c>
      <c r="I6" s="7">
        <v>-0.65538461538461501</v>
      </c>
      <c r="J6" s="7">
        <v>0.83821362985145698</v>
      </c>
      <c r="K6" s="7">
        <v>-0.32608695652173902</v>
      </c>
      <c r="L6" s="7">
        <v>3.3043478260869598E-2</v>
      </c>
      <c r="M6" s="7">
        <v>-2.5563909774436101E-2</v>
      </c>
      <c r="N6" s="7">
        <v>0.45864661654135302</v>
      </c>
      <c r="O6" s="7">
        <v>0.19565217391304299</v>
      </c>
      <c r="P6" s="7">
        <v>-0.54956521739130404</v>
      </c>
      <c r="Q6" s="7">
        <v>-0.45750988142292498</v>
      </c>
      <c r="R6" s="7">
        <v>0.60004992708711302</v>
      </c>
    </row>
    <row r="7" spans="1:18" x14ac:dyDescent="0.2">
      <c r="A7" s="12"/>
      <c r="B7" s="9" t="s">
        <v>11</v>
      </c>
      <c r="C7" s="7">
        <v>0.26461538461538497</v>
      </c>
      <c r="D7" s="7">
        <v>0.306153846153846</v>
      </c>
      <c r="E7" s="7">
        <v>-0.35384615384615398</v>
      </c>
      <c r="F7" s="7">
        <v>9.1538461538461499E-2</v>
      </c>
      <c r="G7" s="7">
        <v>1</v>
      </c>
      <c r="H7" s="7">
        <v>0.153076923076923</v>
      </c>
      <c r="I7" s="7">
        <v>0.22307692307692301</v>
      </c>
      <c r="J7" s="7">
        <v>0.20107882113164599</v>
      </c>
      <c r="K7" s="7">
        <v>-9.5652173913043495E-2</v>
      </c>
      <c r="L7" s="7">
        <v>0.20695652173913001</v>
      </c>
      <c r="M7" s="7">
        <v>-0.18796992481203001</v>
      </c>
      <c r="N7" s="7">
        <v>0.32932330827067702</v>
      </c>
      <c r="O7" s="7">
        <v>0.88521739130434796</v>
      </c>
      <c r="P7" s="7">
        <v>-0.296521739130435</v>
      </c>
      <c r="Q7" s="7">
        <v>-0.22628458498023701</v>
      </c>
      <c r="R7" s="7">
        <v>8.2117302470289102E-2</v>
      </c>
    </row>
    <row r="8" spans="1:18" x14ac:dyDescent="0.2">
      <c r="A8" s="12"/>
      <c r="B8" s="9" t="s">
        <v>12</v>
      </c>
      <c r="C8" s="7">
        <v>0.56461538461538496</v>
      </c>
      <c r="D8" s="7">
        <v>-0.40384615384615402</v>
      </c>
      <c r="E8" s="7">
        <v>-0.66230769230769204</v>
      </c>
      <c r="F8" s="7">
        <v>-0.71230769230769198</v>
      </c>
      <c r="G8" s="7">
        <v>0.153076923076923</v>
      </c>
      <c r="H8" s="7">
        <v>1</v>
      </c>
      <c r="I8" s="7">
        <v>0.98230769230769199</v>
      </c>
      <c r="J8" s="7">
        <v>-0.59322104318531499</v>
      </c>
      <c r="K8" s="7">
        <v>0.35043478260869598</v>
      </c>
      <c r="L8" s="7">
        <v>6.7826086956521703E-2</v>
      </c>
      <c r="M8" s="7">
        <v>-4.9624060150375897E-2</v>
      </c>
      <c r="N8" s="7">
        <v>-0.34586466165413499</v>
      </c>
      <c r="O8" s="7">
        <v>0.10695652173913001</v>
      </c>
      <c r="P8" s="7">
        <v>0.52086956521739103</v>
      </c>
      <c r="Q8" s="7">
        <v>0.56818181818181801</v>
      </c>
      <c r="R8" s="7">
        <v>-0.44323556032156097</v>
      </c>
    </row>
    <row r="9" spans="1:18" x14ac:dyDescent="0.2">
      <c r="A9" s="12"/>
      <c r="B9" s="9" t="s">
        <v>13</v>
      </c>
      <c r="C9" s="7">
        <v>0.60076923076923106</v>
      </c>
      <c r="D9" s="7">
        <v>-0.313846153846154</v>
      </c>
      <c r="E9" s="7">
        <v>-0.668461538461538</v>
      </c>
      <c r="F9" s="7">
        <v>-0.65538461538461501</v>
      </c>
      <c r="G9" s="7">
        <v>0.22307692307692301</v>
      </c>
      <c r="H9" s="7">
        <v>0.98230769230769199</v>
      </c>
      <c r="I9" s="7">
        <v>1</v>
      </c>
      <c r="J9" s="7">
        <v>-0.54738123530281302</v>
      </c>
      <c r="K9" s="7">
        <v>0.32173913043478303</v>
      </c>
      <c r="L9" s="7">
        <v>0.139130434782609</v>
      </c>
      <c r="M9" s="7">
        <v>7.5187969924812E-3</v>
      </c>
      <c r="N9" s="7">
        <v>-0.279699248120301</v>
      </c>
      <c r="O9" s="7">
        <v>0.175652173913043</v>
      </c>
      <c r="P9" s="7">
        <v>0.430434782608696</v>
      </c>
      <c r="Q9" s="7">
        <v>0.53359683794466395</v>
      </c>
      <c r="R9" s="7">
        <v>-0.385852385101359</v>
      </c>
    </row>
    <row r="10" spans="1:18" x14ac:dyDescent="0.2">
      <c r="A10" s="12"/>
      <c r="B10" s="9" t="s">
        <v>14</v>
      </c>
      <c r="C10" s="7">
        <v>-0.54160310825879998</v>
      </c>
      <c r="D10" s="7">
        <v>0.27195717953820298</v>
      </c>
      <c r="E10" s="7">
        <v>0.453005160250604</v>
      </c>
      <c r="F10" s="7">
        <v>0.83821362985145698</v>
      </c>
      <c r="G10" s="7">
        <v>0.20107882113164599</v>
      </c>
      <c r="H10" s="7">
        <v>-0.59322104318531499</v>
      </c>
      <c r="I10" s="7">
        <v>-0.54738123530281302</v>
      </c>
      <c r="J10" s="7">
        <v>1</v>
      </c>
      <c r="K10" s="7">
        <v>-0.389723944887507</v>
      </c>
      <c r="L10" s="7">
        <v>0.216851982741875</v>
      </c>
      <c r="M10" s="7">
        <v>-2.6385316119221E-2</v>
      </c>
      <c r="N10" s="7">
        <v>0.55710710320297996</v>
      </c>
      <c r="O10" s="7">
        <v>0.25560665435638702</v>
      </c>
      <c r="P10" s="7">
        <v>-0.350533827524518</v>
      </c>
      <c r="Q10" s="7">
        <v>-0.32962187539009502</v>
      </c>
      <c r="R10" s="7">
        <v>0.57532217172825695</v>
      </c>
    </row>
    <row r="11" spans="1:18" x14ac:dyDescent="0.2">
      <c r="A11" s="12" t="s">
        <v>16</v>
      </c>
      <c r="B11" s="9" t="s">
        <v>8</v>
      </c>
      <c r="C11" s="7">
        <v>0.33304347826087</v>
      </c>
      <c r="D11" s="7">
        <v>-0.32260869565217398</v>
      </c>
      <c r="E11" s="7">
        <v>-0.14521739130434799</v>
      </c>
      <c r="F11" s="7">
        <v>-0.32608695652173902</v>
      </c>
      <c r="G11" s="7">
        <v>-9.5652173913043495E-2</v>
      </c>
      <c r="H11" s="7">
        <v>0.35043478260869598</v>
      </c>
      <c r="I11" s="7">
        <v>0.32173913043478303</v>
      </c>
      <c r="J11" s="7">
        <v>-0.389723944887507</v>
      </c>
      <c r="K11" s="7">
        <v>1</v>
      </c>
      <c r="L11" s="7">
        <v>0.305217391304348</v>
      </c>
      <c r="M11" s="7">
        <v>-0.33834586466165401</v>
      </c>
      <c r="N11" s="7">
        <v>-0.67969924812030103</v>
      </c>
      <c r="O11" s="7">
        <v>-0.24173913043478301</v>
      </c>
      <c r="P11" s="7">
        <v>0.40173913043478299</v>
      </c>
      <c r="Q11" s="7">
        <v>0.35375494071146202</v>
      </c>
      <c r="R11" s="7">
        <v>-0.52238476752183904</v>
      </c>
    </row>
    <row r="12" spans="1:18" x14ac:dyDescent="0.2">
      <c r="A12" s="12"/>
      <c r="B12" s="9" t="s">
        <v>9</v>
      </c>
      <c r="C12" s="7">
        <v>0.44</v>
      </c>
      <c r="D12" s="7">
        <v>0.40086956521739098</v>
      </c>
      <c r="E12" s="7">
        <v>-0.14695652173913001</v>
      </c>
      <c r="F12" s="7">
        <v>3.3043478260869598E-2</v>
      </c>
      <c r="G12" s="7">
        <v>0.20695652173913001</v>
      </c>
      <c r="H12" s="7">
        <v>6.7826086956521703E-2</v>
      </c>
      <c r="I12" s="7">
        <v>0.139130434782609</v>
      </c>
      <c r="J12" s="7">
        <v>0.216851982741875</v>
      </c>
      <c r="K12" s="7">
        <v>0.305217391304348</v>
      </c>
      <c r="L12" s="7">
        <v>1</v>
      </c>
      <c r="M12" s="7">
        <v>-0.27669172932330799</v>
      </c>
      <c r="N12" s="7">
        <v>7.5187969924811998E-2</v>
      </c>
      <c r="O12" s="7">
        <v>0.119130434782609</v>
      </c>
      <c r="P12" s="7">
        <v>0.18695652173912999</v>
      </c>
      <c r="Q12" s="7">
        <v>0.27766798418972299</v>
      </c>
      <c r="R12" s="7">
        <v>-4.10586512351446E-2</v>
      </c>
    </row>
    <row r="13" spans="1:18" x14ac:dyDescent="0.2">
      <c r="A13" s="12"/>
      <c r="B13" s="9" t="s">
        <v>7</v>
      </c>
      <c r="C13" s="7">
        <v>-0.12330827067669201</v>
      </c>
      <c r="D13" s="7">
        <v>-4.3609022556391E-2</v>
      </c>
      <c r="E13" s="7">
        <v>0.20601503759398501</v>
      </c>
      <c r="F13" s="7">
        <v>-2.5563909774436101E-2</v>
      </c>
      <c r="G13" s="7">
        <v>-0.18796992481203001</v>
      </c>
      <c r="H13" s="7">
        <v>-4.9624060150375897E-2</v>
      </c>
      <c r="I13" s="7">
        <v>7.5187969924812E-3</v>
      </c>
      <c r="J13" s="7">
        <v>-2.6385316119221E-2</v>
      </c>
      <c r="K13" s="7">
        <v>-0.33834586466165401</v>
      </c>
      <c r="L13" s="7">
        <v>-0.27669172932330799</v>
      </c>
      <c r="M13" s="7">
        <v>1</v>
      </c>
      <c r="N13" s="7">
        <v>0.19398496240601501</v>
      </c>
      <c r="O13" s="7">
        <v>-0.12631578947368399</v>
      </c>
      <c r="P13" s="7">
        <v>4.3609022556391E-2</v>
      </c>
      <c r="Q13" s="7">
        <v>0.17293233082706799</v>
      </c>
      <c r="R13" s="7">
        <v>0.18667682204114799</v>
      </c>
    </row>
    <row r="14" spans="1:18" x14ac:dyDescent="0.2">
      <c r="A14" s="12"/>
      <c r="B14" s="9" t="s">
        <v>10</v>
      </c>
      <c r="C14" s="7">
        <v>-0.41503759398496198</v>
      </c>
      <c r="D14" s="7">
        <v>0.51428571428571401</v>
      </c>
      <c r="E14" s="7">
        <v>0.112781954887218</v>
      </c>
      <c r="F14" s="7">
        <v>0.45864661654135302</v>
      </c>
      <c r="G14" s="7">
        <v>0.32932330827067702</v>
      </c>
      <c r="H14" s="7">
        <v>-0.34586466165413499</v>
      </c>
      <c r="I14" s="7">
        <v>-0.279699248120301</v>
      </c>
      <c r="J14" s="7">
        <v>0.55710710320297996</v>
      </c>
      <c r="K14" s="7">
        <v>-0.67969924812030103</v>
      </c>
      <c r="L14" s="7">
        <v>7.5187969924811998E-2</v>
      </c>
      <c r="M14" s="7">
        <v>0.19398496240601501</v>
      </c>
      <c r="N14" s="7">
        <v>1</v>
      </c>
      <c r="O14" s="7">
        <v>0.430075187969925</v>
      </c>
      <c r="P14" s="7">
        <v>-0.59849624060150397</v>
      </c>
      <c r="Q14" s="7">
        <v>-0.46917293233082702</v>
      </c>
      <c r="R14" s="7">
        <v>0.84004569918516503</v>
      </c>
    </row>
    <row r="15" spans="1:18" x14ac:dyDescent="0.2">
      <c r="A15" s="12"/>
      <c r="B15" s="9" t="s">
        <v>11</v>
      </c>
      <c r="C15" s="7">
        <v>6.2608695652173904E-2</v>
      </c>
      <c r="D15" s="7">
        <v>0.41043478260869598</v>
      </c>
      <c r="E15" s="7">
        <v>-0.430434782608696</v>
      </c>
      <c r="F15" s="7">
        <v>0.19565217391304299</v>
      </c>
      <c r="G15" s="7">
        <v>0.88521739130434796</v>
      </c>
      <c r="H15" s="7">
        <v>0.10695652173913001</v>
      </c>
      <c r="I15" s="7">
        <v>0.175652173913043</v>
      </c>
      <c r="J15" s="7">
        <v>0.25560665435638702</v>
      </c>
      <c r="K15" s="7">
        <v>-0.24173913043478301</v>
      </c>
      <c r="L15" s="7">
        <v>0.119130434782609</v>
      </c>
      <c r="M15" s="7">
        <v>-0.12631578947368399</v>
      </c>
      <c r="N15" s="7">
        <v>0.430075187969925</v>
      </c>
      <c r="O15" s="7">
        <v>1</v>
      </c>
      <c r="P15" s="7">
        <v>-0.28956521739130398</v>
      </c>
      <c r="Q15" s="7">
        <v>-0.189723320158103</v>
      </c>
      <c r="R15" s="7">
        <v>0.195399605275688</v>
      </c>
    </row>
    <row r="16" spans="1:18" x14ac:dyDescent="0.2">
      <c r="A16" s="12"/>
      <c r="B16" s="9" t="s">
        <v>12</v>
      </c>
      <c r="C16" s="7">
        <v>0.384347826086957</v>
      </c>
      <c r="D16" s="7">
        <v>-0.37391304347826099</v>
      </c>
      <c r="E16" s="7">
        <v>-0.33478260869565202</v>
      </c>
      <c r="F16" s="7">
        <v>-0.54956521739130404</v>
      </c>
      <c r="G16" s="7">
        <v>-0.296521739130435</v>
      </c>
      <c r="H16" s="7">
        <v>0.52086956521739103</v>
      </c>
      <c r="I16" s="7">
        <v>0.430434782608696</v>
      </c>
      <c r="J16" s="7">
        <v>-0.350533827524518</v>
      </c>
      <c r="K16" s="7">
        <v>0.40173913043478299</v>
      </c>
      <c r="L16" s="7">
        <v>0.18695652173912999</v>
      </c>
      <c r="M16" s="7">
        <v>4.3609022556391E-2</v>
      </c>
      <c r="N16" s="7">
        <v>-0.59849624060150397</v>
      </c>
      <c r="O16" s="7">
        <v>-0.28956521739130398</v>
      </c>
      <c r="P16" s="7">
        <v>1</v>
      </c>
      <c r="Q16" s="7">
        <v>0.95454545454545503</v>
      </c>
      <c r="R16" s="7">
        <v>-0.69305024554743999</v>
      </c>
    </row>
    <row r="17" spans="1:18" x14ac:dyDescent="0.2">
      <c r="A17" s="12"/>
      <c r="B17" s="9" t="s">
        <v>13</v>
      </c>
      <c r="C17" s="7">
        <v>0.45948616600790498</v>
      </c>
      <c r="D17" s="7">
        <v>-0.281620553359684</v>
      </c>
      <c r="E17" s="7">
        <v>-0.42292490118577097</v>
      </c>
      <c r="F17" s="7">
        <v>-0.45750988142292498</v>
      </c>
      <c r="G17" s="7">
        <v>-0.22628458498023701</v>
      </c>
      <c r="H17" s="7">
        <v>0.56818181818181801</v>
      </c>
      <c r="I17" s="7">
        <v>0.53359683794466395</v>
      </c>
      <c r="J17" s="7">
        <v>-0.32962187539009502</v>
      </c>
      <c r="K17" s="7">
        <v>0.35375494071146202</v>
      </c>
      <c r="L17" s="7">
        <v>0.27766798418972299</v>
      </c>
      <c r="M17" s="7">
        <v>0.17293233082706799</v>
      </c>
      <c r="N17" s="7">
        <v>-0.46917293233082702</v>
      </c>
      <c r="O17" s="7">
        <v>-0.189723320158103</v>
      </c>
      <c r="P17" s="7">
        <v>0.95454545454545503</v>
      </c>
      <c r="Q17" s="7">
        <v>1</v>
      </c>
      <c r="R17" s="7">
        <v>-0.59757651436210402</v>
      </c>
    </row>
    <row r="18" spans="1:18" x14ac:dyDescent="0.2">
      <c r="A18" s="12"/>
      <c r="B18" s="9" t="s">
        <v>14</v>
      </c>
      <c r="C18" s="7">
        <v>-0.57927326019703995</v>
      </c>
      <c r="D18" s="7">
        <v>0.18352722419564599</v>
      </c>
      <c r="E18" s="7">
        <v>0.40316627417641998</v>
      </c>
      <c r="F18" s="7">
        <v>0.60004992708711302</v>
      </c>
      <c r="G18" s="7">
        <v>8.2117302470289102E-2</v>
      </c>
      <c r="H18" s="7">
        <v>-0.44323556032156097</v>
      </c>
      <c r="I18" s="7">
        <v>-0.385852385101359</v>
      </c>
      <c r="J18" s="7">
        <v>0.57532217172825695</v>
      </c>
      <c r="K18" s="7">
        <v>-0.52238476752183904</v>
      </c>
      <c r="L18" s="7">
        <v>-4.10586512351446E-2</v>
      </c>
      <c r="M18" s="7">
        <v>0.18667682204114799</v>
      </c>
      <c r="N18" s="7">
        <v>0.84004569918516503</v>
      </c>
      <c r="O18" s="7">
        <v>0.195399605275688</v>
      </c>
      <c r="P18" s="7">
        <v>-0.69305024554743999</v>
      </c>
      <c r="Q18" s="7">
        <v>-0.59757651436210402</v>
      </c>
      <c r="R18" s="7">
        <v>1</v>
      </c>
    </row>
    <row r="20" spans="1:18" x14ac:dyDescent="0.2">
      <c r="A20" t="s">
        <v>6</v>
      </c>
      <c r="B20" s="9" t="s">
        <v>18</v>
      </c>
      <c r="C20" s="13" t="s">
        <v>15</v>
      </c>
      <c r="D20" s="13"/>
      <c r="E20" s="13"/>
      <c r="F20" s="13"/>
      <c r="G20" s="13"/>
      <c r="H20" s="13"/>
      <c r="I20" s="13"/>
      <c r="J20" s="13"/>
      <c r="K20" s="13" t="s">
        <v>16</v>
      </c>
      <c r="L20" s="13"/>
      <c r="M20" s="13"/>
      <c r="N20" s="13"/>
      <c r="O20" s="13"/>
      <c r="P20" s="13"/>
      <c r="Q20" s="13"/>
      <c r="R20" s="13"/>
    </row>
    <row r="21" spans="1:18" x14ac:dyDescent="0.2">
      <c r="B21" s="8"/>
      <c r="C21" s="8" t="s">
        <v>8</v>
      </c>
      <c r="D21" s="8" t="s">
        <v>9</v>
      </c>
      <c r="E21" s="8" t="s">
        <v>7</v>
      </c>
      <c r="F21" s="8" t="s">
        <v>10</v>
      </c>
      <c r="G21" s="8" t="s">
        <v>11</v>
      </c>
      <c r="H21" s="8" t="s">
        <v>12</v>
      </c>
      <c r="I21" s="8" t="s">
        <v>13</v>
      </c>
      <c r="J21" s="8" t="s">
        <v>14</v>
      </c>
      <c r="K21" s="8" t="s">
        <v>8</v>
      </c>
      <c r="L21" s="8" t="s">
        <v>9</v>
      </c>
      <c r="M21" s="8" t="s">
        <v>7</v>
      </c>
      <c r="N21" s="8" t="s">
        <v>10</v>
      </c>
      <c r="O21" s="8" t="s">
        <v>11</v>
      </c>
      <c r="P21" s="8" t="s">
        <v>12</v>
      </c>
      <c r="Q21" s="8" t="s">
        <v>13</v>
      </c>
      <c r="R21" s="8" t="s">
        <v>14</v>
      </c>
    </row>
    <row r="22" spans="1:18" x14ac:dyDescent="0.2">
      <c r="A22" s="12" t="s">
        <v>15</v>
      </c>
      <c r="B22" s="9" t="s">
        <v>8</v>
      </c>
      <c r="C22" s="7"/>
      <c r="D22" s="7">
        <v>0.50921857048594199</v>
      </c>
      <c r="E22" s="7">
        <v>1.0792901568647199E-3</v>
      </c>
      <c r="F22" s="7">
        <v>3.9683373986487103E-5</v>
      </c>
      <c r="G22" s="7">
        <v>0.20115369650871001</v>
      </c>
      <c r="H22" s="7">
        <v>3.2783882441606298E-3</v>
      </c>
      <c r="I22" s="7">
        <v>1.49500418389639E-3</v>
      </c>
      <c r="J22" s="7">
        <v>5.1703539812628704E-3</v>
      </c>
      <c r="K22" s="7">
        <v>0.111776576985868</v>
      </c>
      <c r="L22" s="7">
        <v>3.1427715150173299E-2</v>
      </c>
      <c r="M22" s="7">
        <v>0.60450883062688598</v>
      </c>
      <c r="N22" s="7">
        <v>6.8807697285911698E-2</v>
      </c>
      <c r="O22" s="7">
        <v>0.77133430051126395</v>
      </c>
      <c r="P22" s="7">
        <v>6.3688224018098802E-2</v>
      </c>
      <c r="Q22" s="7">
        <v>2.7400922639680601E-2</v>
      </c>
      <c r="R22" s="7">
        <v>3.77297028854878E-3</v>
      </c>
    </row>
    <row r="23" spans="1:18" x14ac:dyDescent="0.2">
      <c r="A23" s="12"/>
      <c r="B23" s="9" t="s">
        <v>9</v>
      </c>
      <c r="C23" s="7">
        <v>0.50921857048594199</v>
      </c>
      <c r="D23" s="7"/>
      <c r="E23" s="7">
        <v>0.31006337883220703</v>
      </c>
      <c r="F23" s="7">
        <v>0.15851094976487701</v>
      </c>
      <c r="G23" s="7">
        <v>0.13664329314038801</v>
      </c>
      <c r="H23" s="7">
        <v>4.5278808768371301E-2</v>
      </c>
      <c r="I23" s="7">
        <v>0.126563979771114</v>
      </c>
      <c r="J23" s="7">
        <v>0.18846953562914801</v>
      </c>
      <c r="K23" s="7">
        <v>0.124164011555911</v>
      </c>
      <c r="L23" s="7">
        <v>5.2219460821291398E-2</v>
      </c>
      <c r="M23" s="7">
        <v>0.85514794701737595</v>
      </c>
      <c r="N23" s="7">
        <v>2.0346128286977301E-2</v>
      </c>
      <c r="O23" s="7">
        <v>4.6355391242008E-2</v>
      </c>
      <c r="P23" s="7">
        <v>7.1870073768047701E-2</v>
      </c>
      <c r="Q23" s="7">
        <v>0.19297677326766</v>
      </c>
      <c r="R23" s="7">
        <v>0.40189806453143501</v>
      </c>
    </row>
    <row r="24" spans="1:18" x14ac:dyDescent="0.2">
      <c r="A24" s="12"/>
      <c r="B24" s="9" t="s">
        <v>7</v>
      </c>
      <c r="C24" s="7">
        <v>1.0792901568647199E-3</v>
      </c>
      <c r="D24" s="7">
        <v>0.31006337883220703</v>
      </c>
      <c r="E24" s="7"/>
      <c r="F24" s="7">
        <v>4.1996359010795297E-3</v>
      </c>
      <c r="G24" s="7">
        <v>8.2687517386673598E-2</v>
      </c>
      <c r="H24" s="7">
        <v>3.1002638616251199E-4</v>
      </c>
      <c r="I24" s="7">
        <v>2.5976550011971801E-4</v>
      </c>
      <c r="J24" s="7">
        <v>2.2962854312409301E-2</v>
      </c>
      <c r="K24" s="7">
        <v>0.49837946924561499</v>
      </c>
      <c r="L24" s="7">
        <v>0.49319312211066901</v>
      </c>
      <c r="M24" s="7">
        <v>0.38353255309258799</v>
      </c>
      <c r="N24" s="7">
        <v>0.63591705790423703</v>
      </c>
      <c r="O24" s="7">
        <v>3.5763160898812603E-2</v>
      </c>
      <c r="P24" s="7">
        <v>0.109803535921842</v>
      </c>
      <c r="Q24" s="7">
        <v>4.4362377573051698E-2</v>
      </c>
      <c r="R24" s="7">
        <v>5.6447949686209101E-2</v>
      </c>
    </row>
    <row r="25" spans="1:18" x14ac:dyDescent="0.2">
      <c r="A25" s="12"/>
      <c r="B25" s="9" t="s">
        <v>10</v>
      </c>
      <c r="C25" s="7">
        <v>3.9683373986487103E-5</v>
      </c>
      <c r="D25" s="7">
        <v>0.15851094976487701</v>
      </c>
      <c r="E25" s="7">
        <v>4.1996359010795297E-3</v>
      </c>
      <c r="F25" s="7"/>
      <c r="G25" s="7">
        <v>0.66343480899606999</v>
      </c>
      <c r="H25" s="7">
        <v>6.4860592058292094E-5</v>
      </c>
      <c r="I25" s="7">
        <v>3.7651736306924599E-4</v>
      </c>
      <c r="J25" s="7">
        <v>1.6955102066794901E-7</v>
      </c>
      <c r="K25" s="7">
        <v>0.119929162259165</v>
      </c>
      <c r="L25" s="7">
        <v>0.87817825203872502</v>
      </c>
      <c r="M25" s="7">
        <v>0.91480416831442501</v>
      </c>
      <c r="N25" s="7">
        <v>4.1954311609330802E-2</v>
      </c>
      <c r="O25" s="7">
        <v>0.35954796323423299</v>
      </c>
      <c r="P25" s="7">
        <v>5.4065798286664496E-3</v>
      </c>
      <c r="Q25" s="7">
        <v>2.81595751965503E-2</v>
      </c>
      <c r="R25" s="7">
        <v>2.4712036463578201E-3</v>
      </c>
    </row>
    <row r="26" spans="1:18" x14ac:dyDescent="0.2">
      <c r="A26" s="12"/>
      <c r="B26" s="9" t="s">
        <v>11</v>
      </c>
      <c r="C26" s="7">
        <v>0.20115369650871001</v>
      </c>
      <c r="D26" s="7">
        <v>0.13664329314038801</v>
      </c>
      <c r="E26" s="7">
        <v>8.2687517386673598E-2</v>
      </c>
      <c r="F26" s="7">
        <v>0.66343480899606999</v>
      </c>
      <c r="G26" s="7"/>
      <c r="H26" s="7">
        <v>0.46507105814078498</v>
      </c>
      <c r="I26" s="7">
        <v>0.28378251019969603</v>
      </c>
      <c r="J26" s="7">
        <v>0.33513894988578102</v>
      </c>
      <c r="K26" s="7">
        <v>0.65660566167233703</v>
      </c>
      <c r="L26" s="7">
        <v>0.33189156768315098</v>
      </c>
      <c r="M26" s="7">
        <v>0.42742125802266501</v>
      </c>
      <c r="N26" s="7">
        <v>0.156231051626119</v>
      </c>
      <c r="O26" s="7">
        <v>9.1513616423027906E-9</v>
      </c>
      <c r="P26" s="7">
        <v>0.159432453277769</v>
      </c>
      <c r="Q26" s="7">
        <v>0.29915424751580999</v>
      </c>
      <c r="R26" s="7">
        <v>0.709528907162984</v>
      </c>
    </row>
    <row r="27" spans="1:18" x14ac:dyDescent="0.2">
      <c r="A27" s="12"/>
      <c r="B27" s="9" t="s">
        <v>12</v>
      </c>
      <c r="C27" s="7">
        <v>3.2783882441606298E-3</v>
      </c>
      <c r="D27" s="7">
        <v>4.5278808768371301E-2</v>
      </c>
      <c r="E27" s="7">
        <v>3.1002638616251199E-4</v>
      </c>
      <c r="F27" s="7">
        <v>6.4860592058292094E-5</v>
      </c>
      <c r="G27" s="7">
        <v>0.46507105814078498</v>
      </c>
      <c r="H27" s="7"/>
      <c r="I27" s="7">
        <v>3.0936344318991098E-18</v>
      </c>
      <c r="J27" s="7">
        <v>1.7747048571116399E-3</v>
      </c>
      <c r="K27" s="7">
        <v>9.3182171659792895E-2</v>
      </c>
      <c r="L27" s="7">
        <v>0.75283518636881896</v>
      </c>
      <c r="M27" s="7">
        <v>0.83541384537548102</v>
      </c>
      <c r="N27" s="7">
        <v>0.135252343133518</v>
      </c>
      <c r="O27" s="7">
        <v>0.61888099743318203</v>
      </c>
      <c r="P27" s="7">
        <v>9.0610486242918304E-3</v>
      </c>
      <c r="Q27" s="7">
        <v>4.6770192376273398E-3</v>
      </c>
      <c r="R27" s="7">
        <v>3.4149676105179702E-2</v>
      </c>
    </row>
    <row r="28" spans="1:18" x14ac:dyDescent="0.2">
      <c r="A28" s="12"/>
      <c r="B28" s="9" t="s">
        <v>13</v>
      </c>
      <c r="C28" s="7">
        <v>1.49500418389639E-3</v>
      </c>
      <c r="D28" s="7">
        <v>0.126563979771114</v>
      </c>
      <c r="E28" s="7">
        <v>2.5976550011971801E-4</v>
      </c>
      <c r="F28" s="7">
        <v>3.7651736306924599E-4</v>
      </c>
      <c r="G28" s="7">
        <v>0.28378251019969603</v>
      </c>
      <c r="H28" s="7">
        <v>3.0936344318991098E-18</v>
      </c>
      <c r="I28" s="7"/>
      <c r="J28" s="7">
        <v>4.6252810181380303E-3</v>
      </c>
      <c r="K28" s="7">
        <v>0.12523945866486499</v>
      </c>
      <c r="L28" s="7">
        <v>0.51674165551625395</v>
      </c>
      <c r="M28" s="7">
        <v>0.97490250199334605</v>
      </c>
      <c r="N28" s="7">
        <v>0.232347860677352</v>
      </c>
      <c r="O28" s="7">
        <v>0.41165144697505401</v>
      </c>
      <c r="P28" s="7">
        <v>3.5763160898812603E-2</v>
      </c>
      <c r="Q28" s="7">
        <v>8.7359386620637896E-3</v>
      </c>
      <c r="R28" s="7">
        <v>6.8995552427860193E-2</v>
      </c>
    </row>
    <row r="29" spans="1:18" x14ac:dyDescent="0.2">
      <c r="A29" s="12"/>
      <c r="B29" s="9" t="s">
        <v>14</v>
      </c>
      <c r="C29" s="7">
        <v>5.1703539812628704E-3</v>
      </c>
      <c r="D29" s="7">
        <v>0.18846953562914801</v>
      </c>
      <c r="E29" s="7">
        <v>2.2962854312409301E-2</v>
      </c>
      <c r="F29" s="7">
        <v>1.6955102066794901E-7</v>
      </c>
      <c r="G29" s="7">
        <v>0.33513894988578102</v>
      </c>
      <c r="H29" s="7">
        <v>1.7747048571116399E-3</v>
      </c>
      <c r="I29" s="7">
        <v>4.6252810181380303E-3</v>
      </c>
      <c r="J29" s="7"/>
      <c r="K29" s="7">
        <v>5.9762308271138903E-2</v>
      </c>
      <c r="L29" s="7">
        <v>0.308764466832607</v>
      </c>
      <c r="M29" s="7">
        <v>0.91207669490133003</v>
      </c>
      <c r="N29" s="7">
        <v>1.07188723683174E-2</v>
      </c>
      <c r="O29" s="7">
        <v>0.22800404440614999</v>
      </c>
      <c r="P29" s="7">
        <v>9.3083352299633604E-2</v>
      </c>
      <c r="Q29" s="7">
        <v>0.124551198513513</v>
      </c>
      <c r="R29" s="7">
        <v>4.0764761960937297E-3</v>
      </c>
    </row>
    <row r="30" spans="1:18" x14ac:dyDescent="0.2">
      <c r="A30" s="12" t="s">
        <v>16</v>
      </c>
      <c r="B30" s="9" t="s">
        <v>8</v>
      </c>
      <c r="C30" s="7">
        <v>0.111776576985868</v>
      </c>
      <c r="D30" s="7">
        <v>0.124164011555911</v>
      </c>
      <c r="E30" s="7">
        <v>0.49837946924561499</v>
      </c>
      <c r="F30" s="7">
        <v>0.119929162259165</v>
      </c>
      <c r="G30" s="7">
        <v>0.65660566167233703</v>
      </c>
      <c r="H30" s="7">
        <v>9.3182171659792895E-2</v>
      </c>
      <c r="I30" s="7">
        <v>0.12523945866486499</v>
      </c>
      <c r="J30" s="7">
        <v>5.9762308271138903E-2</v>
      </c>
      <c r="K30" s="7"/>
      <c r="L30" s="7">
        <v>0.14697401734454801</v>
      </c>
      <c r="M30" s="7">
        <v>0.144526099663601</v>
      </c>
      <c r="N30" s="7">
        <v>9.7828172398716699E-4</v>
      </c>
      <c r="O30" s="7">
        <v>0.25510646621774002</v>
      </c>
      <c r="P30" s="7">
        <v>5.1663676065759903E-2</v>
      </c>
      <c r="Q30" s="7">
        <v>9.7724541552882793E-2</v>
      </c>
      <c r="R30" s="7">
        <v>1.05538698301153E-2</v>
      </c>
    </row>
    <row r="31" spans="1:18" x14ac:dyDescent="0.2">
      <c r="A31" s="12"/>
      <c r="B31" s="9" t="s">
        <v>9</v>
      </c>
      <c r="C31" s="7">
        <v>3.1427715150173299E-2</v>
      </c>
      <c r="D31" s="7">
        <v>5.2219460821291398E-2</v>
      </c>
      <c r="E31" s="7">
        <v>0.49319312211066901</v>
      </c>
      <c r="F31" s="7">
        <v>0.87817825203872502</v>
      </c>
      <c r="G31" s="7">
        <v>0.33189156768315098</v>
      </c>
      <c r="H31" s="7">
        <v>0.75283518636881896</v>
      </c>
      <c r="I31" s="7">
        <v>0.51674165551625395</v>
      </c>
      <c r="J31" s="7">
        <v>0.308764466832607</v>
      </c>
      <c r="K31" s="7">
        <v>0.14697401734454801</v>
      </c>
      <c r="L31" s="7"/>
      <c r="M31" s="7">
        <v>0.237618840610997</v>
      </c>
      <c r="N31" s="7">
        <v>0.75272670950677001</v>
      </c>
      <c r="O31" s="7">
        <v>0.57927590200812795</v>
      </c>
      <c r="P31" s="7">
        <v>0.38170896863506198</v>
      </c>
      <c r="Q31" s="7">
        <v>0.19956560053132799</v>
      </c>
      <c r="R31" s="7">
        <v>0.85243902965461504</v>
      </c>
    </row>
    <row r="32" spans="1:18" x14ac:dyDescent="0.2">
      <c r="A32" s="12"/>
      <c r="B32" s="9" t="s">
        <v>7</v>
      </c>
      <c r="C32" s="7">
        <v>0.60450883062688598</v>
      </c>
      <c r="D32" s="7">
        <v>0.85514794701737595</v>
      </c>
      <c r="E32" s="7">
        <v>0.38353255309258799</v>
      </c>
      <c r="F32" s="7">
        <v>0.91480416831442501</v>
      </c>
      <c r="G32" s="7">
        <v>0.42742125802266501</v>
      </c>
      <c r="H32" s="7">
        <v>0.83541384537548102</v>
      </c>
      <c r="I32" s="7">
        <v>0.97490250199334605</v>
      </c>
      <c r="J32" s="7">
        <v>0.91207669490133003</v>
      </c>
      <c r="K32" s="7">
        <v>0.144526099663601</v>
      </c>
      <c r="L32" s="7">
        <v>0.237618840610997</v>
      </c>
      <c r="M32" s="7"/>
      <c r="N32" s="7">
        <v>0.41250382466135499</v>
      </c>
      <c r="O32" s="7">
        <v>0.59565351281489998</v>
      </c>
      <c r="P32" s="7">
        <v>0.85514794701737595</v>
      </c>
      <c r="Q32" s="7">
        <v>0.46594008519241797</v>
      </c>
      <c r="R32" s="7">
        <v>0.43066521156320497</v>
      </c>
    </row>
    <row r="33" spans="1:18" x14ac:dyDescent="0.2">
      <c r="A33" s="12"/>
      <c r="B33" s="9" t="s">
        <v>10</v>
      </c>
      <c r="C33" s="7">
        <v>6.8807697285911698E-2</v>
      </c>
      <c r="D33" s="7">
        <v>2.0346128286977301E-2</v>
      </c>
      <c r="E33" s="7">
        <v>0.63591705790423703</v>
      </c>
      <c r="F33" s="7">
        <v>4.1954311609330802E-2</v>
      </c>
      <c r="G33" s="7">
        <v>0.156231051626119</v>
      </c>
      <c r="H33" s="7">
        <v>0.135252343133518</v>
      </c>
      <c r="I33" s="7">
        <v>0.232347860677352</v>
      </c>
      <c r="J33" s="7">
        <v>1.07188723683174E-2</v>
      </c>
      <c r="K33" s="7">
        <v>9.7828172398716699E-4</v>
      </c>
      <c r="L33" s="7">
        <v>0.75272670950677001</v>
      </c>
      <c r="M33" s="7">
        <v>0.41250382466135499</v>
      </c>
      <c r="N33" s="7"/>
      <c r="O33" s="7">
        <v>5.83960070851108E-2</v>
      </c>
      <c r="P33" s="7">
        <v>5.3058362004182597E-3</v>
      </c>
      <c r="Q33" s="7">
        <v>3.6896559181427299E-2</v>
      </c>
      <c r="R33" s="7">
        <v>3.58694724917551E-6</v>
      </c>
    </row>
    <row r="34" spans="1:18" x14ac:dyDescent="0.2">
      <c r="A34" s="12"/>
      <c r="B34" s="9" t="s">
        <v>11</v>
      </c>
      <c r="C34" s="7">
        <v>0.77133430051126395</v>
      </c>
      <c r="D34" s="7">
        <v>4.6355391242008E-2</v>
      </c>
      <c r="E34" s="7">
        <v>3.5763160898812603E-2</v>
      </c>
      <c r="F34" s="7">
        <v>0.35954796323423299</v>
      </c>
      <c r="G34" s="7">
        <v>9.1513616423027906E-9</v>
      </c>
      <c r="H34" s="7">
        <v>0.61888099743318203</v>
      </c>
      <c r="I34" s="7">
        <v>0.41165144697505401</v>
      </c>
      <c r="J34" s="7">
        <v>0.22800404440614999</v>
      </c>
      <c r="K34" s="7">
        <v>0.25510646621774002</v>
      </c>
      <c r="L34" s="7">
        <v>0.57927590200812795</v>
      </c>
      <c r="M34" s="7">
        <v>0.59565351281489998</v>
      </c>
      <c r="N34" s="7">
        <v>5.83960070851108E-2</v>
      </c>
      <c r="O34" s="7"/>
      <c r="P34" s="7">
        <v>0.16992018695251501</v>
      </c>
      <c r="Q34" s="7">
        <v>0.38591224597759</v>
      </c>
      <c r="R34" s="7">
        <v>0.37158874976279099</v>
      </c>
    </row>
    <row r="35" spans="1:18" x14ac:dyDescent="0.2">
      <c r="A35" s="12"/>
      <c r="B35" s="9" t="s">
        <v>12</v>
      </c>
      <c r="C35" s="7">
        <v>6.3688224018098802E-2</v>
      </c>
      <c r="D35" s="7">
        <v>7.1870073768047701E-2</v>
      </c>
      <c r="E35" s="7">
        <v>0.109803535921842</v>
      </c>
      <c r="F35" s="7">
        <v>5.4065798286664496E-3</v>
      </c>
      <c r="G35" s="7">
        <v>0.159432453277769</v>
      </c>
      <c r="H35" s="7">
        <v>9.0610486242918304E-3</v>
      </c>
      <c r="I35" s="7">
        <v>3.5763160898812603E-2</v>
      </c>
      <c r="J35" s="7">
        <v>9.3083352299633604E-2</v>
      </c>
      <c r="K35" s="7">
        <v>5.1663676065759903E-2</v>
      </c>
      <c r="L35" s="7">
        <v>0.38170896863506198</v>
      </c>
      <c r="M35" s="7">
        <v>0.85514794701737595</v>
      </c>
      <c r="N35" s="7">
        <v>5.3058362004182597E-3</v>
      </c>
      <c r="O35" s="7">
        <v>0.16992018695251501</v>
      </c>
      <c r="P35" s="7"/>
      <c r="Q35" s="7">
        <v>1.63902003817659E-12</v>
      </c>
      <c r="R35" s="7">
        <v>2.4634439350291099E-4</v>
      </c>
    </row>
    <row r="36" spans="1:18" x14ac:dyDescent="0.2">
      <c r="A36" s="12"/>
      <c r="B36" s="9" t="s">
        <v>13</v>
      </c>
      <c r="C36" s="7">
        <v>2.7400922639680601E-2</v>
      </c>
      <c r="D36" s="7">
        <v>0.19297677326766</v>
      </c>
      <c r="E36" s="7">
        <v>4.4362377573051698E-2</v>
      </c>
      <c r="F36" s="7">
        <v>2.81595751965503E-2</v>
      </c>
      <c r="G36" s="7">
        <v>0.29915424751580999</v>
      </c>
      <c r="H36" s="7">
        <v>4.6770192376273398E-3</v>
      </c>
      <c r="I36" s="7">
        <v>8.7359386620637896E-3</v>
      </c>
      <c r="J36" s="7">
        <v>0.124551198513513</v>
      </c>
      <c r="K36" s="7">
        <v>9.7724541552882793E-2</v>
      </c>
      <c r="L36" s="7">
        <v>0.19956560053132799</v>
      </c>
      <c r="M36" s="7">
        <v>0.46594008519241797</v>
      </c>
      <c r="N36" s="7">
        <v>3.6896559181427299E-2</v>
      </c>
      <c r="O36" s="7">
        <v>0.38591224597759</v>
      </c>
      <c r="P36" s="7">
        <v>1.63902003817659E-12</v>
      </c>
      <c r="Q36" s="7"/>
      <c r="R36" s="7">
        <v>2.6027495186672698E-3</v>
      </c>
    </row>
    <row r="37" spans="1:18" x14ac:dyDescent="0.2">
      <c r="A37" s="12"/>
      <c r="B37" s="9" t="s">
        <v>14</v>
      </c>
      <c r="C37" s="7">
        <v>3.77297028854878E-3</v>
      </c>
      <c r="D37" s="7">
        <v>0.40189806453143501</v>
      </c>
      <c r="E37" s="7">
        <v>5.6447949686209101E-2</v>
      </c>
      <c r="F37" s="7">
        <v>2.4712036463578201E-3</v>
      </c>
      <c r="G37" s="7">
        <v>0.709528907162984</v>
      </c>
      <c r="H37" s="7">
        <v>3.4149676105179702E-2</v>
      </c>
      <c r="I37" s="7">
        <v>6.8995552427860193E-2</v>
      </c>
      <c r="J37" s="7">
        <v>4.0764761960937297E-3</v>
      </c>
      <c r="K37" s="7">
        <v>1.05538698301153E-2</v>
      </c>
      <c r="L37" s="7">
        <v>0.85243902965461504</v>
      </c>
      <c r="M37" s="7">
        <v>0.43066521156320497</v>
      </c>
      <c r="N37" s="7">
        <v>3.58694724917551E-6</v>
      </c>
      <c r="O37" s="7">
        <v>0.37158874976279099</v>
      </c>
      <c r="P37" s="7">
        <v>2.4634439350291099E-4</v>
      </c>
      <c r="Q37" s="7">
        <v>2.6027495186672698E-3</v>
      </c>
      <c r="R37" s="7"/>
    </row>
  </sheetData>
  <mergeCells count="8">
    <mergeCell ref="K1:R1"/>
    <mergeCell ref="C20:J20"/>
    <mergeCell ref="K20:R20"/>
    <mergeCell ref="A22:A29"/>
    <mergeCell ref="A30:A37"/>
    <mergeCell ref="A3:A10"/>
    <mergeCell ref="A11:A18"/>
    <mergeCell ref="C1:J1"/>
  </mergeCells>
  <conditionalFormatting sqref="C3:R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R37">
    <cfRule type="colorScale" priority="1">
      <colorScale>
        <cfvo type="min"/>
        <cfvo type="num" val="0.1"/>
        <color rgb="FF63BE7B"/>
        <color rgb="FFFCFC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E994A-76A5-074B-AA29-98813E8A98E3}">
  <dimension ref="A1:R38"/>
  <sheetViews>
    <sheetView workbookViewId="0">
      <selection activeCell="D19" sqref="D19"/>
    </sheetView>
  </sheetViews>
  <sheetFormatPr baseColWidth="10" defaultRowHeight="16" x14ac:dyDescent="0.2"/>
  <cols>
    <col min="2" max="2" width="25.1640625" customWidth="1"/>
  </cols>
  <sheetData>
    <row r="1" spans="1:18" x14ac:dyDescent="0.2">
      <c r="A1" t="s">
        <v>5</v>
      </c>
      <c r="B1" t="s">
        <v>17</v>
      </c>
      <c r="C1" s="13" t="s">
        <v>15</v>
      </c>
      <c r="D1" s="13"/>
      <c r="E1" s="13"/>
      <c r="F1" s="13"/>
      <c r="G1" s="13"/>
      <c r="H1" s="13"/>
      <c r="I1" s="13"/>
      <c r="J1" s="13"/>
      <c r="K1" s="13" t="s">
        <v>16</v>
      </c>
      <c r="L1" s="13"/>
      <c r="M1" s="13"/>
      <c r="N1" s="13"/>
      <c r="O1" s="13"/>
      <c r="P1" s="13"/>
      <c r="Q1" s="13"/>
      <c r="R1" s="13"/>
    </row>
    <row r="2" spans="1:18" x14ac:dyDescent="0.2">
      <c r="B2" s="8"/>
      <c r="C2" s="8" t="s">
        <v>8</v>
      </c>
      <c r="D2" s="8" t="s">
        <v>9</v>
      </c>
      <c r="E2" s="8" t="s">
        <v>7</v>
      </c>
      <c r="F2" s="8" t="s">
        <v>10</v>
      </c>
      <c r="G2" s="8" t="s">
        <v>11</v>
      </c>
      <c r="H2" s="8" t="s">
        <v>12</v>
      </c>
      <c r="I2" s="8" t="s">
        <v>13</v>
      </c>
      <c r="J2" s="8" t="s">
        <v>14</v>
      </c>
      <c r="K2" s="8" t="s">
        <v>8</v>
      </c>
      <c r="L2" s="8" t="s">
        <v>9</v>
      </c>
      <c r="M2" s="8" t="s">
        <v>7</v>
      </c>
      <c r="N2" s="8" t="s">
        <v>10</v>
      </c>
      <c r="O2" s="8" t="s">
        <v>11</v>
      </c>
      <c r="P2" s="8" t="s">
        <v>12</v>
      </c>
      <c r="Q2" s="8" t="s">
        <v>13</v>
      </c>
      <c r="R2" s="8" t="s">
        <v>14</v>
      </c>
    </row>
    <row r="3" spans="1:18" x14ac:dyDescent="0.2">
      <c r="A3" s="12" t="s">
        <v>15</v>
      </c>
      <c r="B3" s="9" t="s">
        <v>8</v>
      </c>
      <c r="C3" s="7">
        <v>1</v>
      </c>
      <c r="D3" s="7">
        <v>0.57769230769230795</v>
      </c>
      <c r="E3" s="7">
        <v>-0.62307692307692297</v>
      </c>
      <c r="F3" s="7">
        <v>-0.470769230769231</v>
      </c>
      <c r="G3" s="7">
        <v>0.19230769230769201</v>
      </c>
      <c r="H3" s="7">
        <v>0.362307692307692</v>
      </c>
      <c r="I3" s="7">
        <v>0.52153846153846195</v>
      </c>
      <c r="J3" s="7">
        <v>-0.37042766340609601</v>
      </c>
      <c r="K3" s="7">
        <v>-4.8051948051948103E-2</v>
      </c>
      <c r="L3" s="7">
        <v>0.17012987012986999</v>
      </c>
      <c r="M3" s="7">
        <v>0.125</v>
      </c>
      <c r="N3" s="7">
        <v>4.2857142857142899E-2</v>
      </c>
      <c r="O3" s="7">
        <v>0.331168831168831</v>
      </c>
      <c r="P3" s="7">
        <v>-2.2077922077922099E-2</v>
      </c>
      <c r="Q3" s="7">
        <v>0.218181818181818</v>
      </c>
      <c r="R3" s="7">
        <v>-0.18134555255486001</v>
      </c>
    </row>
    <row r="4" spans="1:18" x14ac:dyDescent="0.2">
      <c r="A4" s="12"/>
      <c r="B4" s="9" t="s">
        <v>9</v>
      </c>
      <c r="C4" s="7">
        <v>0.57769230769230795</v>
      </c>
      <c r="D4" s="7">
        <v>1</v>
      </c>
      <c r="E4" s="7">
        <v>-0.27</v>
      </c>
      <c r="F4" s="7">
        <v>0.13230769230769199</v>
      </c>
      <c r="G4" s="7">
        <v>0.193846153846154</v>
      </c>
      <c r="H4" s="7">
        <v>-0.20230769230769199</v>
      </c>
      <c r="I4" s="7">
        <v>-4.3846153846153799E-2</v>
      </c>
      <c r="J4" s="7">
        <v>-5.2368151999198503E-2</v>
      </c>
      <c r="K4" s="7">
        <v>-0.202597402597403</v>
      </c>
      <c r="L4" s="7">
        <v>0.26493506493506502</v>
      </c>
      <c r="M4" s="7">
        <v>-0.36785714285714299</v>
      </c>
      <c r="N4" s="7">
        <v>3.2142857142857098E-2</v>
      </c>
      <c r="O4" s="7">
        <v>0.337662337662338</v>
      </c>
      <c r="P4" s="7">
        <v>-0.24935064935064899</v>
      </c>
      <c r="Q4" s="7">
        <v>-0.253246753246753</v>
      </c>
      <c r="R4" s="7">
        <v>0.151446285825385</v>
      </c>
    </row>
    <row r="5" spans="1:18" x14ac:dyDescent="0.2">
      <c r="A5" s="12"/>
      <c r="B5" s="9" t="s">
        <v>7</v>
      </c>
      <c r="C5" s="7">
        <v>-0.62307692307692297</v>
      </c>
      <c r="D5" s="7">
        <v>-0.27</v>
      </c>
      <c r="E5" s="7">
        <v>1</v>
      </c>
      <c r="F5" s="7">
        <v>0.28230769230769198</v>
      </c>
      <c r="G5" s="7">
        <v>-0.40230769230769198</v>
      </c>
      <c r="H5" s="7">
        <v>-0.57384615384615401</v>
      </c>
      <c r="I5" s="7">
        <v>-0.68384615384615399</v>
      </c>
      <c r="J5" s="7">
        <v>0.14940325717418401</v>
      </c>
      <c r="K5" s="7">
        <v>0.40649350649350702</v>
      </c>
      <c r="L5" s="7">
        <v>-0.10519480519480499</v>
      </c>
      <c r="M5" s="7">
        <v>-0.13928571428571401</v>
      </c>
      <c r="N5" s="7">
        <v>-0.52857142857142903</v>
      </c>
      <c r="O5" s="7">
        <v>-0.38051948051948098</v>
      </c>
      <c r="P5" s="7">
        <v>-7.9220779220779206E-2</v>
      </c>
      <c r="Q5" s="7">
        <v>-0.27532467532467497</v>
      </c>
      <c r="R5" s="7">
        <v>2.5999362373456598E-3</v>
      </c>
    </row>
    <row r="6" spans="1:18" x14ac:dyDescent="0.2">
      <c r="A6" s="12"/>
      <c r="B6" s="9" t="s">
        <v>10</v>
      </c>
      <c r="C6" s="7">
        <v>-0.470769230769231</v>
      </c>
      <c r="D6" s="7">
        <v>0.13230769230769199</v>
      </c>
      <c r="E6" s="7">
        <v>0.28230769230769198</v>
      </c>
      <c r="F6" s="7">
        <v>1</v>
      </c>
      <c r="G6" s="7">
        <v>-4.5384615384615398E-2</v>
      </c>
      <c r="H6" s="7">
        <v>-0.73769230769230798</v>
      </c>
      <c r="I6" s="7">
        <v>-0.686153846153846</v>
      </c>
      <c r="J6" s="7">
        <v>0.73161388822409701</v>
      </c>
      <c r="K6" s="7">
        <v>-9.2207792207792197E-2</v>
      </c>
      <c r="L6" s="7">
        <v>0.31298701298701298</v>
      </c>
      <c r="M6" s="7">
        <v>-0.72857142857142898</v>
      </c>
      <c r="N6" s="7">
        <v>5.3571428571428603E-2</v>
      </c>
      <c r="O6" s="7">
        <v>-0.118181818181818</v>
      </c>
      <c r="P6" s="7">
        <v>-0.106493506493506</v>
      </c>
      <c r="Q6" s="7">
        <v>-0.405194805194805</v>
      </c>
      <c r="R6" s="7">
        <v>0.48618807638363798</v>
      </c>
    </row>
    <row r="7" spans="1:18" x14ac:dyDescent="0.2">
      <c r="A7" s="12"/>
      <c r="B7" s="9" t="s">
        <v>11</v>
      </c>
      <c r="C7" s="7">
        <v>0.19230769230769201</v>
      </c>
      <c r="D7" s="7">
        <v>0.193846153846154</v>
      </c>
      <c r="E7" s="7">
        <v>-0.40230769230769198</v>
      </c>
      <c r="F7" s="7">
        <v>-4.5384615384615398E-2</v>
      </c>
      <c r="G7" s="7">
        <v>1</v>
      </c>
      <c r="H7" s="7">
        <v>0.39461538461538498</v>
      </c>
      <c r="I7" s="7">
        <v>0.33692307692307699</v>
      </c>
      <c r="J7" s="7">
        <v>0.220639346290741</v>
      </c>
      <c r="K7" s="7">
        <v>-0.18311688311688301</v>
      </c>
      <c r="L7" s="7">
        <v>0.35064935064935099</v>
      </c>
      <c r="M7" s="7">
        <v>-0.22857142857142901</v>
      </c>
      <c r="N7" s="7">
        <v>0.23214285714285701</v>
      </c>
      <c r="O7" s="7">
        <v>0.85324675324675303</v>
      </c>
      <c r="P7" s="7">
        <v>4.15584415584416E-2</v>
      </c>
      <c r="Q7" s="7">
        <v>0.31948051948051898</v>
      </c>
      <c r="R7" s="7">
        <v>-0.27559324115863998</v>
      </c>
    </row>
    <row r="8" spans="1:18" x14ac:dyDescent="0.2">
      <c r="A8" s="12"/>
      <c r="B8" s="9" t="s">
        <v>12</v>
      </c>
      <c r="C8" s="7">
        <v>0.362307692307692</v>
      </c>
      <c r="D8" s="7">
        <v>-0.20230769230769199</v>
      </c>
      <c r="E8" s="7">
        <v>-0.57384615384615401</v>
      </c>
      <c r="F8" s="7">
        <v>-0.73769230769230798</v>
      </c>
      <c r="G8" s="7">
        <v>0.39461538461538498</v>
      </c>
      <c r="H8" s="7">
        <v>1</v>
      </c>
      <c r="I8" s="7">
        <v>0.87769230769230799</v>
      </c>
      <c r="J8" s="7">
        <v>-0.42780159464051198</v>
      </c>
      <c r="K8" s="7">
        <v>-0.18961038961039001</v>
      </c>
      <c r="L8" s="7">
        <v>-0.27792207792207801</v>
      </c>
      <c r="M8" s="7">
        <v>0.53571428571428603</v>
      </c>
      <c r="N8" s="7">
        <v>7.4999999999999997E-2</v>
      </c>
      <c r="O8" s="7">
        <v>0.30129870129870101</v>
      </c>
      <c r="P8" s="7">
        <v>0.35064935064935099</v>
      </c>
      <c r="Q8" s="7">
        <v>0.54415584415584395</v>
      </c>
      <c r="R8" s="7">
        <v>-0.57068600409737202</v>
      </c>
    </row>
    <row r="9" spans="1:18" x14ac:dyDescent="0.2">
      <c r="A9" s="12"/>
      <c r="B9" s="9" t="s">
        <v>13</v>
      </c>
      <c r="C9" s="7">
        <v>0.52153846153846195</v>
      </c>
      <c r="D9" s="7">
        <v>-4.3846153846153799E-2</v>
      </c>
      <c r="E9" s="7">
        <v>-0.68384615384615399</v>
      </c>
      <c r="F9" s="7">
        <v>-0.686153846153846</v>
      </c>
      <c r="G9" s="7">
        <v>0.33692307692307699</v>
      </c>
      <c r="H9" s="7">
        <v>0.87769230769230799</v>
      </c>
      <c r="I9" s="7">
        <v>1</v>
      </c>
      <c r="J9" s="7">
        <v>-0.54485981675636697</v>
      </c>
      <c r="K9" s="7">
        <v>-9.0909090909090898E-2</v>
      </c>
      <c r="L9" s="7">
        <v>-0.20389610389610399</v>
      </c>
      <c r="M9" s="7">
        <v>0.53214285714285703</v>
      </c>
      <c r="N9" s="7">
        <v>0.107142857142857</v>
      </c>
      <c r="O9" s="7">
        <v>0.29350649350649299</v>
      </c>
      <c r="P9" s="7">
        <v>0.36233766233766201</v>
      </c>
      <c r="Q9" s="7">
        <v>0.63376623376623398</v>
      </c>
      <c r="R9" s="7">
        <v>-0.33604175867692598</v>
      </c>
    </row>
    <row r="10" spans="1:18" x14ac:dyDescent="0.2">
      <c r="A10" s="12"/>
      <c r="B10" s="9" t="s">
        <v>14</v>
      </c>
      <c r="C10" s="7">
        <v>-0.37042766340609601</v>
      </c>
      <c r="D10" s="7">
        <v>-5.2368151999198503E-2</v>
      </c>
      <c r="E10" s="7">
        <v>0.14940325717418401</v>
      </c>
      <c r="F10" s="7">
        <v>0.73161388822409701</v>
      </c>
      <c r="G10" s="7">
        <v>0.220639346290741</v>
      </c>
      <c r="H10" s="7">
        <v>-0.42780159464051198</v>
      </c>
      <c r="I10" s="7">
        <v>-0.54485981675636697</v>
      </c>
      <c r="J10" s="7">
        <v>1</v>
      </c>
      <c r="K10" s="7">
        <v>-0.12943106541232199</v>
      </c>
      <c r="L10" s="7">
        <v>0.32585408930438903</v>
      </c>
      <c r="M10" s="7">
        <v>-0.68694206518574696</v>
      </c>
      <c r="N10" s="7">
        <v>-0.116279255825712</v>
      </c>
      <c r="O10" s="7">
        <v>0.14894328632875201</v>
      </c>
      <c r="P10" s="7">
        <v>-0.124227806501274</v>
      </c>
      <c r="Q10" s="7">
        <v>-0.378537085778751</v>
      </c>
      <c r="R10" s="7">
        <v>8.13802255800532E-2</v>
      </c>
    </row>
    <row r="11" spans="1:18" x14ac:dyDescent="0.2">
      <c r="A11" s="12" t="s">
        <v>16</v>
      </c>
      <c r="B11" s="9" t="s">
        <v>8</v>
      </c>
      <c r="C11" s="7">
        <v>-4.8051948051948103E-2</v>
      </c>
      <c r="D11" s="7">
        <v>-0.202597402597403</v>
      </c>
      <c r="E11" s="7">
        <v>0.40649350649350702</v>
      </c>
      <c r="F11" s="7">
        <v>-9.2207792207792197E-2</v>
      </c>
      <c r="G11" s="7">
        <v>-0.18311688311688301</v>
      </c>
      <c r="H11" s="7">
        <v>-0.18961038961039001</v>
      </c>
      <c r="I11" s="7">
        <v>-9.0909090909090898E-2</v>
      </c>
      <c r="J11" s="7">
        <v>-0.12943106541232199</v>
      </c>
      <c r="K11" s="7">
        <v>1</v>
      </c>
      <c r="L11" s="7">
        <v>0.224675324675325</v>
      </c>
      <c r="M11" s="7">
        <v>2.1428571428571401E-2</v>
      </c>
      <c r="N11" s="7">
        <v>-0.86071428571428599</v>
      </c>
      <c r="O11" s="7">
        <v>-0.27272727272727298</v>
      </c>
      <c r="P11" s="7">
        <v>9.4805194805194795E-2</v>
      </c>
      <c r="Q11" s="7">
        <v>0.115584415584416</v>
      </c>
      <c r="R11" s="7">
        <v>8.31979595950611E-2</v>
      </c>
    </row>
    <row r="12" spans="1:18" x14ac:dyDescent="0.2">
      <c r="A12" s="12"/>
      <c r="B12" s="9" t="s">
        <v>9</v>
      </c>
      <c r="C12" s="7">
        <v>0.17012987012986999</v>
      </c>
      <c r="D12" s="7">
        <v>0.26493506493506502</v>
      </c>
      <c r="E12" s="7">
        <v>-0.10519480519480499</v>
      </c>
      <c r="F12" s="7">
        <v>0.31298701298701298</v>
      </c>
      <c r="G12" s="7">
        <v>0.35064935064935099</v>
      </c>
      <c r="H12" s="7">
        <v>-0.27792207792207801</v>
      </c>
      <c r="I12" s="7">
        <v>-0.20389610389610399</v>
      </c>
      <c r="J12" s="7">
        <v>0.32585408930438903</v>
      </c>
      <c r="K12" s="7">
        <v>0.224675324675325</v>
      </c>
      <c r="L12" s="7">
        <v>1</v>
      </c>
      <c r="M12" s="7">
        <v>-0.56428571428571395</v>
      </c>
      <c r="N12" s="7">
        <v>0.36785714285714299</v>
      </c>
      <c r="O12" s="7">
        <v>0.33896103896103902</v>
      </c>
      <c r="P12" s="7">
        <v>-0.354545454545455</v>
      </c>
      <c r="Q12" s="7">
        <v>-0.246753246753247</v>
      </c>
      <c r="R12" s="7">
        <v>0.34124163115161799</v>
      </c>
    </row>
    <row r="13" spans="1:18" x14ac:dyDescent="0.2">
      <c r="A13" s="12"/>
      <c r="B13" s="9" t="s">
        <v>7</v>
      </c>
      <c r="C13" s="7">
        <v>0.125</v>
      </c>
      <c r="D13" s="7">
        <v>-0.36785714285714299</v>
      </c>
      <c r="E13" s="7">
        <v>-0.13928571428571401</v>
      </c>
      <c r="F13" s="7">
        <v>-0.72857142857142898</v>
      </c>
      <c r="G13" s="7">
        <v>-0.22857142857142901</v>
      </c>
      <c r="H13" s="7">
        <v>0.53571428571428603</v>
      </c>
      <c r="I13" s="7">
        <v>0.53214285714285703</v>
      </c>
      <c r="J13" s="7">
        <v>-0.68694206518574696</v>
      </c>
      <c r="K13" s="7">
        <v>2.1428571428571401E-2</v>
      </c>
      <c r="L13" s="7">
        <v>-0.56428571428571395</v>
      </c>
      <c r="M13" s="7">
        <v>1</v>
      </c>
      <c r="N13" s="7">
        <v>0.185714285714286</v>
      </c>
      <c r="O13" s="7">
        <v>-0.26071428571428601</v>
      </c>
      <c r="P13" s="7">
        <v>-0.125</v>
      </c>
      <c r="Q13" s="7">
        <v>8.5714285714285701E-2</v>
      </c>
      <c r="R13" s="7">
        <v>-0.30948171165920402</v>
      </c>
    </row>
    <row r="14" spans="1:18" x14ac:dyDescent="0.2">
      <c r="A14" s="12"/>
      <c r="B14" s="9" t="s">
        <v>10</v>
      </c>
      <c r="C14" s="7">
        <v>4.2857142857142899E-2</v>
      </c>
      <c r="D14" s="7">
        <v>3.2142857142857098E-2</v>
      </c>
      <c r="E14" s="7">
        <v>-0.52857142857142903</v>
      </c>
      <c r="F14" s="7">
        <v>5.3571428571428603E-2</v>
      </c>
      <c r="G14" s="7">
        <v>0.23214285714285701</v>
      </c>
      <c r="H14" s="7">
        <v>7.4999999999999997E-2</v>
      </c>
      <c r="I14" s="7">
        <v>0.107142857142857</v>
      </c>
      <c r="J14" s="7">
        <v>-0.116279255825712</v>
      </c>
      <c r="K14" s="7">
        <v>-0.86071428571428599</v>
      </c>
      <c r="L14" s="7">
        <v>0.36785714285714299</v>
      </c>
      <c r="M14" s="7">
        <v>0.185714285714286</v>
      </c>
      <c r="N14" s="7">
        <v>1</v>
      </c>
      <c r="O14" s="7">
        <v>0.38214285714285701</v>
      </c>
      <c r="P14" s="7">
        <v>-0.70357142857142896</v>
      </c>
      <c r="Q14" s="7">
        <v>-0.38571428571428601</v>
      </c>
      <c r="R14" s="7">
        <v>0.52236219540166196</v>
      </c>
    </row>
    <row r="15" spans="1:18" x14ac:dyDescent="0.2">
      <c r="A15" s="12"/>
      <c r="B15" s="9" t="s">
        <v>11</v>
      </c>
      <c r="C15" s="7">
        <v>0.331168831168831</v>
      </c>
      <c r="D15" s="7">
        <v>0.337662337662338</v>
      </c>
      <c r="E15" s="7">
        <v>-0.38051948051948098</v>
      </c>
      <c r="F15" s="7">
        <v>-0.118181818181818</v>
      </c>
      <c r="G15" s="7">
        <v>0.85324675324675303</v>
      </c>
      <c r="H15" s="7">
        <v>0.30129870129870101</v>
      </c>
      <c r="I15" s="7">
        <v>0.29350649350649299</v>
      </c>
      <c r="J15" s="7">
        <v>0.14894328632875201</v>
      </c>
      <c r="K15" s="7">
        <v>-0.27272727272727298</v>
      </c>
      <c r="L15" s="7">
        <v>0.33896103896103902</v>
      </c>
      <c r="M15" s="7">
        <v>-0.26071428571428601</v>
      </c>
      <c r="N15" s="7">
        <v>0.38214285714285701</v>
      </c>
      <c r="O15" s="7">
        <v>1</v>
      </c>
      <c r="P15" s="7">
        <v>-0.19220779220779199</v>
      </c>
      <c r="Q15" s="7">
        <v>0.246753246753247</v>
      </c>
      <c r="R15" s="7">
        <v>-0.17289575978348601</v>
      </c>
    </row>
    <row r="16" spans="1:18" x14ac:dyDescent="0.2">
      <c r="A16" s="12"/>
      <c r="B16" s="9" t="s">
        <v>12</v>
      </c>
      <c r="C16" s="7">
        <v>-2.2077922077922099E-2</v>
      </c>
      <c r="D16" s="7">
        <v>-0.24935064935064899</v>
      </c>
      <c r="E16" s="7">
        <v>-7.9220779220779206E-2</v>
      </c>
      <c r="F16" s="7">
        <v>-0.106493506493506</v>
      </c>
      <c r="G16" s="7">
        <v>4.15584415584416E-2</v>
      </c>
      <c r="H16" s="7">
        <v>0.35064935064935099</v>
      </c>
      <c r="I16" s="7">
        <v>0.36233766233766201</v>
      </c>
      <c r="J16" s="7">
        <v>-0.124227806501274</v>
      </c>
      <c r="K16" s="7">
        <v>9.4805194805194795E-2</v>
      </c>
      <c r="L16" s="7">
        <v>-0.354545454545455</v>
      </c>
      <c r="M16" s="7">
        <v>-0.125</v>
      </c>
      <c r="N16" s="7">
        <v>-0.70357142857142896</v>
      </c>
      <c r="O16" s="7">
        <v>-0.19220779220779199</v>
      </c>
      <c r="P16" s="7">
        <v>1</v>
      </c>
      <c r="Q16" s="7">
        <v>0.75064935064935101</v>
      </c>
      <c r="R16" s="7">
        <v>-0.28274306581134001</v>
      </c>
    </row>
    <row r="17" spans="1:18" x14ac:dyDescent="0.2">
      <c r="A17" s="12"/>
      <c r="B17" s="9" t="s">
        <v>13</v>
      </c>
      <c r="C17" s="7">
        <v>0.218181818181818</v>
      </c>
      <c r="D17" s="7">
        <v>-0.253246753246753</v>
      </c>
      <c r="E17" s="7">
        <v>-0.27532467532467497</v>
      </c>
      <c r="F17" s="7">
        <v>-0.405194805194805</v>
      </c>
      <c r="G17" s="7">
        <v>0.31948051948051898</v>
      </c>
      <c r="H17" s="7">
        <v>0.54415584415584395</v>
      </c>
      <c r="I17" s="7">
        <v>0.63376623376623398</v>
      </c>
      <c r="J17" s="7">
        <v>-0.378537085778751</v>
      </c>
      <c r="K17" s="7">
        <v>0.115584415584416</v>
      </c>
      <c r="L17" s="7">
        <v>-0.246753246753247</v>
      </c>
      <c r="M17" s="7">
        <v>8.5714285714285701E-2</v>
      </c>
      <c r="N17" s="7">
        <v>-0.38571428571428601</v>
      </c>
      <c r="O17" s="7">
        <v>0.246753246753247</v>
      </c>
      <c r="P17" s="7">
        <v>0.75064935064935101</v>
      </c>
      <c r="Q17" s="7">
        <v>1</v>
      </c>
      <c r="R17" s="7">
        <v>-0.367240993525074</v>
      </c>
    </row>
    <row r="18" spans="1:18" x14ac:dyDescent="0.2">
      <c r="A18" s="12"/>
      <c r="B18" s="9" t="s">
        <v>14</v>
      </c>
      <c r="C18" s="7">
        <v>-0.18134555255486001</v>
      </c>
      <c r="D18" s="7">
        <v>0.151446285825385</v>
      </c>
      <c r="E18" s="7">
        <v>2.5999362373456598E-3</v>
      </c>
      <c r="F18" s="7">
        <v>0.48618807638363798</v>
      </c>
      <c r="G18" s="7">
        <v>-0.27559324115863998</v>
      </c>
      <c r="H18" s="7">
        <v>-0.57068600409737202</v>
      </c>
      <c r="I18" s="7">
        <v>-0.33604175867692598</v>
      </c>
      <c r="J18" s="7">
        <v>8.13802255800532E-2</v>
      </c>
      <c r="K18" s="7">
        <v>8.31979595950611E-2</v>
      </c>
      <c r="L18" s="7">
        <v>0.34124163115161799</v>
      </c>
      <c r="M18" s="7">
        <v>-0.30948171165920402</v>
      </c>
      <c r="N18" s="7">
        <v>0.52236219540166196</v>
      </c>
      <c r="O18" s="7">
        <v>-0.17289575978348601</v>
      </c>
      <c r="P18" s="7">
        <v>-0.28274306581134001</v>
      </c>
      <c r="Q18" s="7">
        <v>-0.367240993525074</v>
      </c>
      <c r="R18" s="7">
        <v>1</v>
      </c>
    </row>
    <row r="21" spans="1:18" x14ac:dyDescent="0.2">
      <c r="A21" t="s">
        <v>5</v>
      </c>
      <c r="B21" s="9" t="s">
        <v>18</v>
      </c>
      <c r="C21" s="13" t="s">
        <v>15</v>
      </c>
      <c r="D21" s="13"/>
      <c r="E21" s="13"/>
      <c r="F21" s="13"/>
      <c r="G21" s="13"/>
      <c r="H21" s="13"/>
      <c r="I21" s="13"/>
      <c r="J21" s="13"/>
      <c r="K21" s="13" t="s">
        <v>16</v>
      </c>
      <c r="L21" s="13"/>
      <c r="M21" s="13"/>
      <c r="N21" s="13"/>
      <c r="O21" s="13"/>
      <c r="P21" s="13"/>
      <c r="Q21" s="13"/>
      <c r="R21" s="13"/>
    </row>
    <row r="22" spans="1:18" x14ac:dyDescent="0.2">
      <c r="B22" s="8"/>
      <c r="C22" s="8" t="s">
        <v>8</v>
      </c>
      <c r="D22" s="8" t="s">
        <v>9</v>
      </c>
      <c r="E22" s="8" t="s">
        <v>7</v>
      </c>
      <c r="F22" s="8" t="s">
        <v>10</v>
      </c>
      <c r="G22" s="8" t="s">
        <v>11</v>
      </c>
      <c r="H22" s="8" t="s">
        <v>12</v>
      </c>
      <c r="I22" s="8" t="s">
        <v>13</v>
      </c>
      <c r="J22" s="8" t="s">
        <v>14</v>
      </c>
      <c r="K22" s="8" t="s">
        <v>8</v>
      </c>
      <c r="L22" s="8" t="s">
        <v>9</v>
      </c>
      <c r="M22" s="8" t="s">
        <v>7</v>
      </c>
      <c r="N22" s="8" t="s">
        <v>10</v>
      </c>
      <c r="O22" s="8" t="s">
        <v>11</v>
      </c>
      <c r="P22" s="8" t="s">
        <v>12</v>
      </c>
      <c r="Q22" s="8" t="s">
        <v>13</v>
      </c>
      <c r="R22" s="8" t="s">
        <v>14</v>
      </c>
    </row>
    <row r="23" spans="1:18" x14ac:dyDescent="0.2">
      <c r="A23" s="12" t="s">
        <v>15</v>
      </c>
      <c r="B23" s="9" t="s">
        <v>8</v>
      </c>
      <c r="C23" s="7"/>
      <c r="D23" s="7">
        <v>2.4934364343731702E-3</v>
      </c>
      <c r="E23" s="7">
        <v>8.7781492050322105E-4</v>
      </c>
      <c r="F23" s="7">
        <v>1.7542529366880499E-2</v>
      </c>
      <c r="G23" s="7">
        <v>0.35707749866857003</v>
      </c>
      <c r="H23" s="7">
        <v>7.5104056298816599E-2</v>
      </c>
      <c r="I23" s="7">
        <v>7.5016518977207699E-3</v>
      </c>
      <c r="J23" s="7">
        <v>6.8336262235760101E-2</v>
      </c>
      <c r="K23" s="7">
        <v>0.83613720992123697</v>
      </c>
      <c r="L23" s="7">
        <v>0.460943183752066</v>
      </c>
      <c r="M23" s="7">
        <v>0.65749450922326302</v>
      </c>
      <c r="N23" s="7">
        <v>0.88283104457546402</v>
      </c>
      <c r="O23" s="7">
        <v>0.14253086581850199</v>
      </c>
      <c r="P23" s="7">
        <v>0.92432302891050599</v>
      </c>
      <c r="Q23" s="7">
        <v>0.34204801204781399</v>
      </c>
      <c r="R23" s="7">
        <v>0.43145792645036601</v>
      </c>
    </row>
    <row r="24" spans="1:18" x14ac:dyDescent="0.2">
      <c r="A24" s="12"/>
      <c r="B24" s="9" t="s">
        <v>9</v>
      </c>
      <c r="C24" s="7">
        <v>2.4934364343731702E-3</v>
      </c>
      <c r="D24" s="7"/>
      <c r="E24" s="7">
        <v>0.191795677497998</v>
      </c>
      <c r="F24" s="7">
        <v>0.52839928008549897</v>
      </c>
      <c r="G24" s="7">
        <v>0.353169743264936</v>
      </c>
      <c r="H24" s="7">
        <v>0.33213144014446699</v>
      </c>
      <c r="I24" s="7">
        <v>0.83514568500062103</v>
      </c>
      <c r="J24" s="7">
        <v>0.80366572141311299</v>
      </c>
      <c r="K24" s="7">
        <v>0.37845167579960498</v>
      </c>
      <c r="L24" s="7">
        <v>0.24579261871541</v>
      </c>
      <c r="M24" s="7">
        <v>0.17792447724722901</v>
      </c>
      <c r="N24" s="7">
        <v>0.91321247105303804</v>
      </c>
      <c r="O24" s="7">
        <v>0.13439697248841101</v>
      </c>
      <c r="P24" s="7">
        <v>0.27569907970760599</v>
      </c>
      <c r="Q24" s="7">
        <v>0.26801791447109602</v>
      </c>
      <c r="R24" s="7">
        <v>0.51226569517059395</v>
      </c>
    </row>
    <row r="25" spans="1:18" x14ac:dyDescent="0.2">
      <c r="A25" s="12"/>
      <c r="B25" s="9" t="s">
        <v>7</v>
      </c>
      <c r="C25" s="7">
        <v>8.7781492050322105E-4</v>
      </c>
      <c r="D25" s="7">
        <v>0.191795677497998</v>
      </c>
      <c r="E25" s="7"/>
      <c r="F25" s="7">
        <v>0.17153916747199699</v>
      </c>
      <c r="G25" s="7">
        <v>4.6183859305623298E-2</v>
      </c>
      <c r="H25" s="7">
        <v>2.70560328842931E-3</v>
      </c>
      <c r="I25" s="7">
        <v>1.6393483341953699E-4</v>
      </c>
      <c r="J25" s="7">
        <v>0.47597703631274602</v>
      </c>
      <c r="K25" s="7">
        <v>6.7458184311793304E-2</v>
      </c>
      <c r="L25" s="7">
        <v>0.64996728472965004</v>
      </c>
      <c r="M25" s="7">
        <v>0.62052999402218201</v>
      </c>
      <c r="N25" s="7">
        <v>4.53953823816175E-2</v>
      </c>
      <c r="O25" s="7">
        <v>8.8814287855160004E-2</v>
      </c>
      <c r="P25" s="7">
        <v>0.73284573477464798</v>
      </c>
      <c r="Q25" s="7">
        <v>0.22706392689035801</v>
      </c>
      <c r="R25" s="7">
        <v>0.99107600188574296</v>
      </c>
    </row>
    <row r="26" spans="1:18" x14ac:dyDescent="0.2">
      <c r="A26" s="12"/>
      <c r="B26" s="9" t="s">
        <v>10</v>
      </c>
      <c r="C26" s="7">
        <v>1.7542529366880499E-2</v>
      </c>
      <c r="D26" s="7">
        <v>0.52839928008549897</v>
      </c>
      <c r="E26" s="7">
        <v>0.17153916747199699</v>
      </c>
      <c r="F26" s="7"/>
      <c r="G26" s="7">
        <v>0.82944293163094596</v>
      </c>
      <c r="H26" s="7">
        <v>2.5758774774181199E-5</v>
      </c>
      <c r="I26" s="7">
        <v>1.52639922274236E-4</v>
      </c>
      <c r="J26" s="7">
        <v>3.2431514239956202E-5</v>
      </c>
      <c r="K26" s="7">
        <v>0.690981174511901</v>
      </c>
      <c r="L26" s="7">
        <v>0.167136748167309</v>
      </c>
      <c r="M26" s="7">
        <v>2.8677659605239E-3</v>
      </c>
      <c r="N26" s="7">
        <v>0.85248407317562402</v>
      </c>
      <c r="O26" s="7">
        <v>0.60990522095330602</v>
      </c>
      <c r="P26" s="7">
        <v>0.64591663513880204</v>
      </c>
      <c r="Q26" s="7">
        <v>6.8423645417411194E-2</v>
      </c>
      <c r="R26" s="7">
        <v>2.5435555267757901E-2</v>
      </c>
    </row>
    <row r="27" spans="1:18" x14ac:dyDescent="0.2">
      <c r="A27" s="12"/>
      <c r="B27" s="9" t="s">
        <v>11</v>
      </c>
      <c r="C27" s="7">
        <v>0.35707749866857003</v>
      </c>
      <c r="D27" s="7">
        <v>0.353169743264936</v>
      </c>
      <c r="E27" s="7">
        <v>4.6183859305623298E-2</v>
      </c>
      <c r="F27" s="7">
        <v>0.82944293163094596</v>
      </c>
      <c r="G27" s="7"/>
      <c r="H27" s="7">
        <v>5.0924170684619602E-2</v>
      </c>
      <c r="I27" s="7">
        <v>9.9572535133270607E-2</v>
      </c>
      <c r="J27" s="7">
        <v>0.28921349494882098</v>
      </c>
      <c r="K27" s="7">
        <v>0.42689509629433497</v>
      </c>
      <c r="L27" s="7">
        <v>0.11912829331739599</v>
      </c>
      <c r="M27" s="7">
        <v>0.41144871511773801</v>
      </c>
      <c r="N27" s="7">
        <v>0.40394135287050298</v>
      </c>
      <c r="O27" s="7">
        <v>8.8366524232906798E-7</v>
      </c>
      <c r="P27" s="7">
        <v>0.858047776266044</v>
      </c>
      <c r="Q27" s="7">
        <v>0.15803468713885899</v>
      </c>
      <c r="R27" s="7">
        <v>0.226592562863728</v>
      </c>
    </row>
    <row r="28" spans="1:18" x14ac:dyDescent="0.2">
      <c r="A28" s="12"/>
      <c r="B28" s="9" t="s">
        <v>12</v>
      </c>
      <c r="C28" s="7">
        <v>7.5104056298816599E-2</v>
      </c>
      <c r="D28" s="7">
        <v>0.33213144014446699</v>
      </c>
      <c r="E28" s="7">
        <v>2.70560328842931E-3</v>
      </c>
      <c r="F28" s="7">
        <v>2.5758774774181199E-5</v>
      </c>
      <c r="G28" s="7">
        <v>5.0924170684619602E-2</v>
      </c>
      <c r="H28" s="7"/>
      <c r="I28" s="7">
        <v>8.3247120826597493E-9</v>
      </c>
      <c r="J28" s="7">
        <v>3.2902859483998202E-2</v>
      </c>
      <c r="K28" s="7">
        <v>0.41039115439621399</v>
      </c>
      <c r="L28" s="7">
        <v>0.222532065278854</v>
      </c>
      <c r="M28" s="7">
        <v>4.2169006784416797E-2</v>
      </c>
      <c r="N28" s="7">
        <v>0.79254494637460104</v>
      </c>
      <c r="O28" s="7">
        <v>0.184419001487307</v>
      </c>
      <c r="P28" s="7">
        <v>0.11912829331739599</v>
      </c>
      <c r="Q28" s="7">
        <v>1.07672273194551E-2</v>
      </c>
      <c r="R28" s="7">
        <v>6.8988890529159E-3</v>
      </c>
    </row>
    <row r="29" spans="1:18" x14ac:dyDescent="0.2">
      <c r="A29" s="12"/>
      <c r="B29" s="9" t="s">
        <v>13</v>
      </c>
      <c r="C29" s="7">
        <v>7.5016518977207699E-3</v>
      </c>
      <c r="D29" s="7">
        <v>0.83514568500062103</v>
      </c>
      <c r="E29" s="7">
        <v>1.6393483341953699E-4</v>
      </c>
      <c r="F29" s="7">
        <v>1.52639922274236E-4</v>
      </c>
      <c r="G29" s="7">
        <v>9.9572535133270607E-2</v>
      </c>
      <c r="H29" s="7">
        <v>8.3247120826597493E-9</v>
      </c>
      <c r="I29" s="7"/>
      <c r="J29" s="7">
        <v>4.85685246122795E-3</v>
      </c>
      <c r="K29" s="7">
        <v>0.69513107603976998</v>
      </c>
      <c r="L29" s="7">
        <v>0.37533722290246002</v>
      </c>
      <c r="M29" s="7">
        <v>4.3752225156408399E-2</v>
      </c>
      <c r="N29" s="7">
        <v>0.70485873724031001</v>
      </c>
      <c r="O29" s="7">
        <v>0.196592517261688</v>
      </c>
      <c r="P29" s="7">
        <v>0.10649069901448401</v>
      </c>
      <c r="Q29" s="7">
        <v>2.0369727175807398E-3</v>
      </c>
      <c r="R29" s="7">
        <v>0.13639533027919401</v>
      </c>
    </row>
    <row r="30" spans="1:18" x14ac:dyDescent="0.2">
      <c r="A30" s="12"/>
      <c r="B30" s="9" t="s">
        <v>14</v>
      </c>
      <c r="C30" s="7">
        <v>6.8336262235760101E-2</v>
      </c>
      <c r="D30" s="7">
        <v>0.80366572141311299</v>
      </c>
      <c r="E30" s="7">
        <v>0.47597703631274602</v>
      </c>
      <c r="F30" s="7">
        <v>3.2431514239956202E-5</v>
      </c>
      <c r="G30" s="7">
        <v>0.28921349494882098</v>
      </c>
      <c r="H30" s="7">
        <v>3.2902859483998202E-2</v>
      </c>
      <c r="I30" s="7">
        <v>4.85685246122795E-3</v>
      </c>
      <c r="J30" s="7"/>
      <c r="K30" s="7">
        <v>0.57604602655957504</v>
      </c>
      <c r="L30" s="7">
        <v>0.14944166760932101</v>
      </c>
      <c r="M30" s="7">
        <v>5.8858988906938603E-3</v>
      </c>
      <c r="N30" s="7">
        <v>0.67806241818758395</v>
      </c>
      <c r="O30" s="7">
        <v>0.51934248411992701</v>
      </c>
      <c r="P30" s="7">
        <v>0.59160607458378001</v>
      </c>
      <c r="Q30" s="7">
        <v>9.0628317865917005E-2</v>
      </c>
      <c r="R30" s="7">
        <v>0.72583012071323205</v>
      </c>
    </row>
    <row r="31" spans="1:18" x14ac:dyDescent="0.2">
      <c r="A31" s="12" t="s">
        <v>16</v>
      </c>
      <c r="B31" s="9" t="s">
        <v>8</v>
      </c>
      <c r="C31" s="7">
        <v>0.83613720992123697</v>
      </c>
      <c r="D31" s="7">
        <v>0.37845167579960498</v>
      </c>
      <c r="E31" s="7">
        <v>6.7458184311793304E-2</v>
      </c>
      <c r="F31" s="7">
        <v>0.690981174511901</v>
      </c>
      <c r="G31" s="7">
        <v>0.42689509629433497</v>
      </c>
      <c r="H31" s="7">
        <v>0.41039115439621399</v>
      </c>
      <c r="I31" s="7">
        <v>0.69513107603976998</v>
      </c>
      <c r="J31" s="7">
        <v>0.57604602655957504</v>
      </c>
      <c r="K31" s="7"/>
      <c r="L31" s="7">
        <v>0.32751027388156601</v>
      </c>
      <c r="M31" s="7">
        <v>0.94383562709397695</v>
      </c>
      <c r="N31" s="7">
        <v>8.5007604890210696E-5</v>
      </c>
      <c r="O31" s="7">
        <v>0.23165579548572399</v>
      </c>
      <c r="P31" s="7">
        <v>0.68270701124245303</v>
      </c>
      <c r="Q31" s="7">
        <v>0.61783686031919804</v>
      </c>
      <c r="R31" s="7">
        <v>0.71994097236342902</v>
      </c>
    </row>
    <row r="32" spans="1:18" x14ac:dyDescent="0.2">
      <c r="A32" s="12"/>
      <c r="B32" s="9" t="s">
        <v>9</v>
      </c>
      <c r="C32" s="7">
        <v>0.460943183752066</v>
      </c>
      <c r="D32" s="7">
        <v>0.24579261871541</v>
      </c>
      <c r="E32" s="7">
        <v>0.64996728472965004</v>
      </c>
      <c r="F32" s="7">
        <v>0.167136748167309</v>
      </c>
      <c r="G32" s="7">
        <v>0.11912829331739599</v>
      </c>
      <c r="H32" s="7">
        <v>0.222532065278854</v>
      </c>
      <c r="I32" s="7">
        <v>0.37533722290246002</v>
      </c>
      <c r="J32" s="7">
        <v>0.14944166760932101</v>
      </c>
      <c r="K32" s="7">
        <v>0.32751027388156601</v>
      </c>
      <c r="L32" s="7"/>
      <c r="M32" s="7">
        <v>3.0969544590783001E-2</v>
      </c>
      <c r="N32" s="7">
        <v>0.17792447724722901</v>
      </c>
      <c r="O32" s="7">
        <v>0.13281059639958301</v>
      </c>
      <c r="P32" s="7">
        <v>0.11480159086507501</v>
      </c>
      <c r="Q32" s="7">
        <v>0.28089567126311998</v>
      </c>
      <c r="R32" s="7">
        <v>0.130057122113023</v>
      </c>
    </row>
    <row r="33" spans="1:18" x14ac:dyDescent="0.2">
      <c r="A33" s="12"/>
      <c r="B33" s="9" t="s">
        <v>7</v>
      </c>
      <c r="C33" s="7">
        <v>0.65749450922326302</v>
      </c>
      <c r="D33" s="7">
        <v>0.17792447724722901</v>
      </c>
      <c r="E33" s="7">
        <v>0.62052999402218201</v>
      </c>
      <c r="F33" s="7">
        <v>2.8677659605239E-3</v>
      </c>
      <c r="G33" s="7">
        <v>0.41144871511773801</v>
      </c>
      <c r="H33" s="7">
        <v>4.2169006784416797E-2</v>
      </c>
      <c r="I33" s="7">
        <v>4.3752225156408399E-2</v>
      </c>
      <c r="J33" s="7">
        <v>5.8858988906938603E-3</v>
      </c>
      <c r="K33" s="7">
        <v>0.94383562709397695</v>
      </c>
      <c r="L33" s="7">
        <v>3.0969544590783001E-2</v>
      </c>
      <c r="M33" s="7"/>
      <c r="N33" s="7">
        <v>0.50669992870120995</v>
      </c>
      <c r="O33" s="7">
        <v>0.34692977821065601</v>
      </c>
      <c r="P33" s="7">
        <v>0.65749450922326302</v>
      </c>
      <c r="Q33" s="7">
        <v>0.76303078108356703</v>
      </c>
      <c r="R33" s="7">
        <v>0.25973001616867403</v>
      </c>
    </row>
    <row r="34" spans="1:18" x14ac:dyDescent="0.2">
      <c r="A34" s="12"/>
      <c r="B34" s="9" t="s">
        <v>10</v>
      </c>
      <c r="C34" s="7">
        <v>0.88283104457546402</v>
      </c>
      <c r="D34" s="7">
        <v>0.91321247105303804</v>
      </c>
      <c r="E34" s="7">
        <v>4.53953823816175E-2</v>
      </c>
      <c r="F34" s="7">
        <v>0.85248407317562402</v>
      </c>
      <c r="G34" s="7">
        <v>0.40394135287050298</v>
      </c>
      <c r="H34" s="7">
        <v>0.79254494637460104</v>
      </c>
      <c r="I34" s="7">
        <v>0.70485873724031001</v>
      </c>
      <c r="J34" s="7">
        <v>0.67806241818758395</v>
      </c>
      <c r="K34" s="7">
        <v>8.5007604890210696E-5</v>
      </c>
      <c r="L34" s="7">
        <v>0.17792447724722901</v>
      </c>
      <c r="M34" s="7">
        <v>0.50669992870120995</v>
      </c>
      <c r="N34" s="7"/>
      <c r="O34" s="7">
        <v>0.16068266715617099</v>
      </c>
      <c r="P34" s="7">
        <v>4.50833125605778E-3</v>
      </c>
      <c r="Q34" s="7">
        <v>0.15657966969801501</v>
      </c>
      <c r="R34" s="7">
        <v>4.7934711844103403E-2</v>
      </c>
    </row>
    <row r="35" spans="1:18" x14ac:dyDescent="0.2">
      <c r="A35" s="12"/>
      <c r="B35" s="9" t="s">
        <v>11</v>
      </c>
      <c r="C35" s="7">
        <v>0.14253086581850199</v>
      </c>
      <c r="D35" s="7">
        <v>0.13439697248841101</v>
      </c>
      <c r="E35" s="7">
        <v>8.8814287855160004E-2</v>
      </c>
      <c r="F35" s="7">
        <v>0.60990522095330602</v>
      </c>
      <c r="G35" s="7">
        <v>8.8366524232906798E-7</v>
      </c>
      <c r="H35" s="7">
        <v>0.184419001487307</v>
      </c>
      <c r="I35" s="7">
        <v>0.196592517261688</v>
      </c>
      <c r="J35" s="7">
        <v>0.51934248411992701</v>
      </c>
      <c r="K35" s="7">
        <v>0.23165579548572399</v>
      </c>
      <c r="L35" s="7">
        <v>0.13281059639958301</v>
      </c>
      <c r="M35" s="7">
        <v>0.34692977821065601</v>
      </c>
      <c r="N35" s="7">
        <v>0.16068266715617099</v>
      </c>
      <c r="O35" s="7"/>
      <c r="P35" s="7">
        <v>0.403888527276895</v>
      </c>
      <c r="Q35" s="7">
        <v>0.28089567126311998</v>
      </c>
      <c r="R35" s="7">
        <v>0.45357742063805501</v>
      </c>
    </row>
    <row r="36" spans="1:18" x14ac:dyDescent="0.2">
      <c r="A36" s="12"/>
      <c r="B36" s="9" t="s">
        <v>12</v>
      </c>
      <c r="C36" s="7">
        <v>0.92432302891050599</v>
      </c>
      <c r="D36" s="7">
        <v>0.27569907970760599</v>
      </c>
      <c r="E36" s="7">
        <v>0.73284573477464798</v>
      </c>
      <c r="F36" s="7">
        <v>0.64591663513880204</v>
      </c>
      <c r="G36" s="7">
        <v>0.858047776266044</v>
      </c>
      <c r="H36" s="7">
        <v>0.11912829331739599</v>
      </c>
      <c r="I36" s="7">
        <v>0.10649069901448401</v>
      </c>
      <c r="J36" s="7">
        <v>0.59160607458378001</v>
      </c>
      <c r="K36" s="7">
        <v>0.68270701124245303</v>
      </c>
      <c r="L36" s="7">
        <v>0.11480159086507501</v>
      </c>
      <c r="M36" s="7">
        <v>0.65749450922326302</v>
      </c>
      <c r="N36" s="7">
        <v>4.50833125605778E-3</v>
      </c>
      <c r="O36" s="7">
        <v>0.403888527276895</v>
      </c>
      <c r="P36" s="7"/>
      <c r="Q36" s="7">
        <v>8.84386872841122E-5</v>
      </c>
      <c r="R36" s="7">
        <v>0.21427914311281801</v>
      </c>
    </row>
    <row r="37" spans="1:18" x14ac:dyDescent="0.2">
      <c r="A37" s="12"/>
      <c r="B37" s="9" t="s">
        <v>13</v>
      </c>
      <c r="C37" s="7">
        <v>0.34204801204781399</v>
      </c>
      <c r="D37" s="7">
        <v>0.26801791447109602</v>
      </c>
      <c r="E37" s="7">
        <v>0.22706392689035801</v>
      </c>
      <c r="F37" s="7">
        <v>6.8423645417411194E-2</v>
      </c>
      <c r="G37" s="7">
        <v>0.15803468713885899</v>
      </c>
      <c r="H37" s="7">
        <v>1.07672273194551E-2</v>
      </c>
      <c r="I37" s="7">
        <v>2.0369727175807398E-3</v>
      </c>
      <c r="J37" s="7">
        <v>9.0628317865917005E-2</v>
      </c>
      <c r="K37" s="7">
        <v>0.61783686031919804</v>
      </c>
      <c r="L37" s="7">
        <v>0.28089567126311998</v>
      </c>
      <c r="M37" s="7">
        <v>0.76303078108356703</v>
      </c>
      <c r="N37" s="7">
        <v>0.15657966969801501</v>
      </c>
      <c r="O37" s="7">
        <v>0.28089567126311998</v>
      </c>
      <c r="P37" s="7">
        <v>8.84386872841122E-5</v>
      </c>
      <c r="Q37" s="7"/>
      <c r="R37" s="7">
        <v>0.101490740944309</v>
      </c>
    </row>
    <row r="38" spans="1:18" x14ac:dyDescent="0.2">
      <c r="A38" s="12"/>
      <c r="B38" s="9" t="s">
        <v>14</v>
      </c>
      <c r="C38" s="7">
        <v>0.43145792645036601</v>
      </c>
      <c r="D38" s="7">
        <v>0.51226569517059395</v>
      </c>
      <c r="E38" s="7">
        <v>0.99107600188574296</v>
      </c>
      <c r="F38" s="7">
        <v>2.5435555267757901E-2</v>
      </c>
      <c r="G38" s="7">
        <v>0.226592562863728</v>
      </c>
      <c r="H38" s="7">
        <v>6.8988890529159E-3</v>
      </c>
      <c r="I38" s="7">
        <v>0.13639533027919401</v>
      </c>
      <c r="J38" s="7">
        <v>0.72583012071323205</v>
      </c>
      <c r="K38" s="7">
        <v>0.71994097236342902</v>
      </c>
      <c r="L38" s="7">
        <v>0.130057122113023</v>
      </c>
      <c r="M38" s="7">
        <v>0.25973001616867403</v>
      </c>
      <c r="N38" s="7">
        <v>4.7934711844103403E-2</v>
      </c>
      <c r="O38" s="7">
        <v>0.45357742063805501</v>
      </c>
      <c r="P38" s="7">
        <v>0.21427914311281801</v>
      </c>
      <c r="Q38" s="7">
        <v>0.101490740944309</v>
      </c>
      <c r="R38" s="7"/>
    </row>
  </sheetData>
  <mergeCells count="8">
    <mergeCell ref="A23:A30"/>
    <mergeCell ref="A31:A38"/>
    <mergeCell ref="C1:J1"/>
    <mergeCell ref="K1:R1"/>
    <mergeCell ref="A3:A10"/>
    <mergeCell ref="A11:A18"/>
    <mergeCell ref="C21:J21"/>
    <mergeCell ref="K21:R21"/>
  </mergeCells>
  <conditionalFormatting sqref="C3:R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:R38">
    <cfRule type="colorScale" priority="1">
      <colorScale>
        <cfvo type="min"/>
        <cfvo type="num" val="0.1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E39B8-FB09-8042-A997-546C8E6FC0B6}">
  <dimension ref="A1:T47"/>
  <sheetViews>
    <sheetView tabSelected="1" workbookViewId="0">
      <selection activeCell="L24" sqref="L24"/>
    </sheetView>
  </sheetViews>
  <sheetFormatPr baseColWidth="10" defaultRowHeight="16" x14ac:dyDescent="0.2"/>
  <cols>
    <col min="1" max="16384" width="10.83203125" style="10"/>
  </cols>
  <sheetData>
    <row r="1" spans="1:20" x14ac:dyDescent="0.2">
      <c r="A1" s="10" t="s">
        <v>6</v>
      </c>
    </row>
    <row r="2" spans="1:20" x14ac:dyDescent="0.2">
      <c r="A2" s="10" t="s">
        <v>15</v>
      </c>
    </row>
    <row r="3" spans="1:20" x14ac:dyDescent="0.2">
      <c r="B3" s="11" t="s">
        <v>17</v>
      </c>
      <c r="C3" s="11" t="s">
        <v>19</v>
      </c>
      <c r="D3" s="11" t="s">
        <v>9</v>
      </c>
      <c r="E3" s="11" t="s">
        <v>20</v>
      </c>
      <c r="F3" s="11" t="s">
        <v>8</v>
      </c>
      <c r="G3" s="11" t="s">
        <v>21</v>
      </c>
      <c r="H3" s="11" t="s">
        <v>22</v>
      </c>
      <c r="I3" s="11" t="s">
        <v>23</v>
      </c>
      <c r="J3" s="11" t="s">
        <v>24</v>
      </c>
      <c r="L3" s="11" t="s">
        <v>25</v>
      </c>
      <c r="M3" s="11" t="s">
        <v>19</v>
      </c>
      <c r="N3" s="11" t="s">
        <v>9</v>
      </c>
      <c r="O3" s="11" t="s">
        <v>20</v>
      </c>
      <c r="P3" s="11" t="s">
        <v>8</v>
      </c>
      <c r="Q3" s="11" t="s">
        <v>21</v>
      </c>
      <c r="R3" s="11" t="s">
        <v>22</v>
      </c>
      <c r="S3" s="11" t="s">
        <v>23</v>
      </c>
      <c r="T3" s="11" t="s">
        <v>24</v>
      </c>
    </row>
    <row r="4" spans="1:20" x14ac:dyDescent="0.2">
      <c r="B4" s="11" t="s">
        <v>19</v>
      </c>
      <c r="C4" s="11">
        <v>1</v>
      </c>
      <c r="D4" s="11">
        <v>6.3812949431883106E-2</v>
      </c>
      <c r="E4" s="11">
        <v>-1.0868106861478899E-2</v>
      </c>
      <c r="F4" s="11">
        <v>-1.2786244298401301E-2</v>
      </c>
      <c r="G4" s="11">
        <v>-1.2889126812072301E-2</v>
      </c>
      <c r="H4" s="11">
        <v>-1.3501625197634901E-3</v>
      </c>
      <c r="I4" s="11">
        <v>1.27462095078216E-2</v>
      </c>
      <c r="J4" s="11">
        <v>-0.122242344784062</v>
      </c>
      <c r="L4" s="11" t="s">
        <v>19</v>
      </c>
      <c r="M4" s="11"/>
      <c r="N4" s="11">
        <v>1.5362427185144999E-38</v>
      </c>
      <c r="O4" s="11">
        <v>2.7181643713091501E-2</v>
      </c>
      <c r="P4" s="11">
        <v>9.3555005330172199E-3</v>
      </c>
      <c r="Q4" s="11">
        <v>8.8032987938329796E-3</v>
      </c>
      <c r="R4" s="11">
        <v>0.78377939562977905</v>
      </c>
      <c r="S4" s="11">
        <v>9.5796276516796498E-3</v>
      </c>
      <c r="T4" s="11">
        <v>4.4173176156056102E-137</v>
      </c>
    </row>
    <row r="5" spans="1:20" x14ac:dyDescent="0.2">
      <c r="B5" s="11" t="s">
        <v>9</v>
      </c>
      <c r="C5" s="11">
        <v>6.3812949431883106E-2</v>
      </c>
      <c r="D5" s="11">
        <v>1</v>
      </c>
      <c r="E5" s="11">
        <v>-0.284146581078425</v>
      </c>
      <c r="F5" s="11">
        <v>9.5460829160294899E-2</v>
      </c>
      <c r="G5" s="11">
        <v>5.57776297542018E-2</v>
      </c>
      <c r="H5" s="11">
        <v>-3.5965593164073599E-2</v>
      </c>
      <c r="I5" s="11">
        <v>3.63446335330029E-2</v>
      </c>
      <c r="J5" s="11">
        <v>-0.15807683997470401</v>
      </c>
      <c r="L5" s="11" t="s">
        <v>9</v>
      </c>
      <c r="M5" s="11">
        <v>1.5362427185144999E-38</v>
      </c>
      <c r="N5" s="11"/>
      <c r="O5" s="11">
        <v>0</v>
      </c>
      <c r="P5" s="11">
        <v>3.1581362913160401E-84</v>
      </c>
      <c r="Q5" s="11">
        <v>7.8826741823779599E-30</v>
      </c>
      <c r="R5" s="11">
        <v>2.6369067343943501E-13</v>
      </c>
      <c r="S5" s="11">
        <v>1.4779860580062299E-13</v>
      </c>
      <c r="T5" s="11">
        <v>5.2814083999583002E-229</v>
      </c>
    </row>
    <row r="6" spans="1:20" x14ac:dyDescent="0.2">
      <c r="B6" s="11" t="s">
        <v>20</v>
      </c>
      <c r="C6" s="11">
        <v>-1.0868106861478899E-2</v>
      </c>
      <c r="D6" s="11">
        <v>-0.284146581078425</v>
      </c>
      <c r="E6" s="11">
        <v>1</v>
      </c>
      <c r="F6" s="11">
        <v>3.9881091655487901E-2</v>
      </c>
      <c r="G6" s="11">
        <v>3.1393172204446602E-2</v>
      </c>
      <c r="H6" s="11">
        <v>2.2890462510006201E-2</v>
      </c>
      <c r="I6" s="11">
        <v>1.7659609785727299E-2</v>
      </c>
      <c r="J6" s="11">
        <v>6.01043015555046E-2</v>
      </c>
      <c r="L6" s="11" t="s">
        <v>20</v>
      </c>
      <c r="M6" s="11">
        <v>2.7181643713091501E-2</v>
      </c>
      <c r="N6" s="11">
        <v>0</v>
      </c>
      <c r="O6" s="11"/>
      <c r="P6" s="11">
        <v>5.1181452586855696E-16</v>
      </c>
      <c r="Q6" s="11">
        <v>1.7514469805504299E-10</v>
      </c>
      <c r="R6" s="11">
        <v>3.2761933027077601E-6</v>
      </c>
      <c r="S6" s="11">
        <v>3.3141569317722401E-4</v>
      </c>
      <c r="T6" s="11">
        <v>2.4848469912418301E-34</v>
      </c>
    </row>
    <row r="7" spans="1:20" x14ac:dyDescent="0.2">
      <c r="B7" s="11" t="s">
        <v>8</v>
      </c>
      <c r="C7" s="11">
        <v>-1.2786244298401301E-2</v>
      </c>
      <c r="D7" s="11">
        <v>9.5460829160294899E-2</v>
      </c>
      <c r="E7" s="11">
        <v>3.9881091655487901E-2</v>
      </c>
      <c r="F7" s="11">
        <v>1</v>
      </c>
      <c r="G7" s="11">
        <v>-0.20217455574430901</v>
      </c>
      <c r="H7" s="11">
        <v>-0.105743554537562</v>
      </c>
      <c r="I7" s="11">
        <v>0.228219066810641</v>
      </c>
      <c r="J7" s="11">
        <v>5.57858499680884E-2</v>
      </c>
      <c r="L7" s="11" t="s">
        <v>8</v>
      </c>
      <c r="M7" s="11">
        <v>9.3555005330172199E-3</v>
      </c>
      <c r="N7" s="11">
        <v>3.1581362913160401E-84</v>
      </c>
      <c r="O7" s="11">
        <v>5.1181452586855696E-16</v>
      </c>
      <c r="P7" s="11"/>
      <c r="Q7" s="11">
        <v>0</v>
      </c>
      <c r="R7" s="11">
        <v>5.1835735312086502E-103</v>
      </c>
      <c r="S7" s="11">
        <v>0</v>
      </c>
      <c r="T7" s="11">
        <v>8.4175977908429798E-30</v>
      </c>
    </row>
    <row r="8" spans="1:20" x14ac:dyDescent="0.2">
      <c r="B8" s="11" t="s">
        <v>21</v>
      </c>
      <c r="C8" s="11">
        <v>-1.2889126812072301E-2</v>
      </c>
      <c r="D8" s="11">
        <v>5.57776297542018E-2</v>
      </c>
      <c r="E8" s="11">
        <v>3.1393172204446602E-2</v>
      </c>
      <c r="F8" s="11">
        <v>-0.20217455574430901</v>
      </c>
      <c r="G8" s="11">
        <v>1</v>
      </c>
      <c r="H8" s="11">
        <v>0.19036809909097799</v>
      </c>
      <c r="I8" s="11">
        <v>-0.17503621479780401</v>
      </c>
      <c r="J8" s="11">
        <v>-9.6725565852621903E-2</v>
      </c>
      <c r="L8" s="11" t="s">
        <v>21</v>
      </c>
      <c r="M8" s="11">
        <v>8.8032987938329796E-3</v>
      </c>
      <c r="N8" s="11">
        <v>7.8826741823779599E-30</v>
      </c>
      <c r="O8" s="11">
        <v>1.7514469805504299E-10</v>
      </c>
      <c r="P8" s="11">
        <v>0</v>
      </c>
      <c r="Q8" s="11"/>
      <c r="R8" s="11">
        <v>0</v>
      </c>
      <c r="S8" s="11">
        <v>1.8287708342286801E-281</v>
      </c>
      <c r="T8" s="11">
        <v>2.6060653720562199E-86</v>
      </c>
    </row>
    <row r="9" spans="1:20" x14ac:dyDescent="0.2">
      <c r="B9" s="11" t="s">
        <v>22</v>
      </c>
      <c r="C9" s="11">
        <v>-1.3501625197634901E-3</v>
      </c>
      <c r="D9" s="11">
        <v>-3.5965593164073599E-2</v>
      </c>
      <c r="E9" s="11">
        <v>2.2890462510006201E-2</v>
      </c>
      <c r="F9" s="11">
        <v>-0.105743554537562</v>
      </c>
      <c r="G9" s="11">
        <v>0.19036809909097799</v>
      </c>
      <c r="H9" s="11">
        <v>1</v>
      </c>
      <c r="I9" s="11">
        <v>-9.4098719915191101E-2</v>
      </c>
      <c r="J9" s="11">
        <v>-1.36914337357683E-2</v>
      </c>
      <c r="L9" s="11" t="s">
        <v>22</v>
      </c>
      <c r="M9" s="11">
        <v>0.78377939562977905</v>
      </c>
      <c r="N9" s="11">
        <v>2.6369067343943501E-13</v>
      </c>
      <c r="O9" s="11">
        <v>3.2761933027077601E-6</v>
      </c>
      <c r="P9" s="11">
        <v>5.1835735312086502E-103</v>
      </c>
      <c r="Q9" s="11">
        <v>0</v>
      </c>
      <c r="R9" s="11"/>
      <c r="S9" s="11">
        <v>7.0538715542176294E-82</v>
      </c>
      <c r="T9" s="11">
        <v>5.4232533764464498E-3</v>
      </c>
    </row>
    <row r="10" spans="1:20" x14ac:dyDescent="0.2">
      <c r="B10" s="11" t="s">
        <v>23</v>
      </c>
      <c r="C10" s="11">
        <v>1.27462095078216E-2</v>
      </c>
      <c r="D10" s="11">
        <v>3.63446335330029E-2</v>
      </c>
      <c r="E10" s="11">
        <v>1.7659609785727299E-2</v>
      </c>
      <c r="F10" s="11">
        <v>0.228219066810641</v>
      </c>
      <c r="G10" s="11">
        <v>-0.17503621479780401</v>
      </c>
      <c r="H10" s="11">
        <v>-9.4098719915191101E-2</v>
      </c>
      <c r="I10" s="11">
        <v>1</v>
      </c>
      <c r="J10" s="11">
        <v>8.0919349994166695E-2</v>
      </c>
      <c r="L10" s="11" t="s">
        <v>23</v>
      </c>
      <c r="M10" s="11">
        <v>9.5796276516796498E-3</v>
      </c>
      <c r="N10" s="11">
        <v>1.4779860580062299E-13</v>
      </c>
      <c r="O10" s="11">
        <v>3.3141569317722401E-4</v>
      </c>
      <c r="P10" s="11">
        <v>0</v>
      </c>
      <c r="Q10" s="11">
        <v>1.8287708342286801E-281</v>
      </c>
      <c r="R10" s="11">
        <v>7.0538715542176294E-82</v>
      </c>
      <c r="S10" s="11"/>
      <c r="T10" s="11">
        <v>6.9134360837753195E-61</v>
      </c>
    </row>
    <row r="11" spans="1:20" x14ac:dyDescent="0.2">
      <c r="B11" s="11" t="s">
        <v>24</v>
      </c>
      <c r="C11" s="11">
        <v>-0.122242344784062</v>
      </c>
      <c r="D11" s="11">
        <v>-0.15807683997470401</v>
      </c>
      <c r="E11" s="11">
        <v>6.01043015555046E-2</v>
      </c>
      <c r="F11" s="11">
        <v>5.57858499680884E-2</v>
      </c>
      <c r="G11" s="11">
        <v>-9.6725565852621903E-2</v>
      </c>
      <c r="H11" s="11">
        <v>-1.36914337357683E-2</v>
      </c>
      <c r="I11" s="11">
        <v>8.0919349994166695E-2</v>
      </c>
      <c r="J11" s="11">
        <v>1</v>
      </c>
      <c r="L11" s="11" t="s">
        <v>24</v>
      </c>
      <c r="M11" s="11">
        <v>4.4173176156056102E-137</v>
      </c>
      <c r="N11" s="11">
        <v>5.2814083999583002E-229</v>
      </c>
      <c r="O11" s="11">
        <v>2.4848469912418301E-34</v>
      </c>
      <c r="P11" s="11">
        <v>8.4175977908429798E-30</v>
      </c>
      <c r="Q11" s="11">
        <v>2.6060653720562199E-86</v>
      </c>
      <c r="R11" s="11">
        <v>5.4232533764464498E-3</v>
      </c>
      <c r="S11" s="11">
        <v>6.9134360837753195E-61</v>
      </c>
      <c r="T11" s="11"/>
    </row>
    <row r="13" spans="1:20" x14ac:dyDescent="0.2">
      <c r="A13" s="10" t="s">
        <v>6</v>
      </c>
    </row>
    <row r="14" spans="1:20" x14ac:dyDescent="0.2">
      <c r="A14" s="10" t="s">
        <v>16</v>
      </c>
    </row>
    <row r="15" spans="1:20" x14ac:dyDescent="0.2">
      <c r="B15" s="11" t="s">
        <v>17</v>
      </c>
      <c r="C15" s="11" t="s">
        <v>19</v>
      </c>
      <c r="D15" s="11" t="s">
        <v>9</v>
      </c>
      <c r="E15" s="11" t="s">
        <v>20</v>
      </c>
      <c r="F15" s="11" t="s">
        <v>8</v>
      </c>
      <c r="G15" s="11" t="s">
        <v>21</v>
      </c>
      <c r="H15" s="11" t="s">
        <v>22</v>
      </c>
      <c r="I15" s="11" t="s">
        <v>23</v>
      </c>
      <c r="J15" s="11" t="s">
        <v>24</v>
      </c>
      <c r="L15" s="11" t="s">
        <v>25</v>
      </c>
      <c r="M15" s="11" t="s">
        <v>19</v>
      </c>
      <c r="N15" s="11" t="s">
        <v>9</v>
      </c>
      <c r="O15" s="11" t="s">
        <v>20</v>
      </c>
      <c r="P15" s="11" t="s">
        <v>8</v>
      </c>
      <c r="Q15" s="11" t="s">
        <v>21</v>
      </c>
      <c r="R15" s="11" t="s">
        <v>22</v>
      </c>
      <c r="S15" s="11" t="s">
        <v>23</v>
      </c>
      <c r="T15" s="11" t="s">
        <v>24</v>
      </c>
    </row>
    <row r="16" spans="1:20" x14ac:dyDescent="0.2">
      <c r="B16" s="11" t="s">
        <v>19</v>
      </c>
      <c r="C16" s="11">
        <v>1</v>
      </c>
      <c r="D16" s="11">
        <v>7.6427307080276105E-2</v>
      </c>
      <c r="E16" s="11">
        <v>-5.1446336088111999E-2</v>
      </c>
      <c r="F16" s="11">
        <v>-5.0966438716279303E-2</v>
      </c>
      <c r="G16" s="11">
        <v>-1.4256189527084E-2</v>
      </c>
      <c r="H16" s="11">
        <v>1.3222542305058E-2</v>
      </c>
      <c r="I16" s="11">
        <v>1.79399268122034E-2</v>
      </c>
      <c r="J16" s="11">
        <v>-9.8522861681969096E-2</v>
      </c>
      <c r="L16" s="11" t="s">
        <v>19</v>
      </c>
      <c r="M16" s="11"/>
      <c r="N16" s="11">
        <v>2.66790457363427E-6</v>
      </c>
      <c r="O16" s="11">
        <v>1.58981330543773E-3</v>
      </c>
      <c r="P16" s="11">
        <v>1.7583574801909099E-3</v>
      </c>
      <c r="Q16" s="11">
        <v>0.38361879054449399</v>
      </c>
      <c r="R16" s="11">
        <v>0.41904900152746399</v>
      </c>
      <c r="S16" s="11">
        <v>0.27111010865820701</v>
      </c>
      <c r="T16" s="11">
        <v>1.39857763414025E-9</v>
      </c>
    </row>
    <row r="17" spans="1:20" x14ac:dyDescent="0.2">
      <c r="B17" s="11" t="s">
        <v>9</v>
      </c>
      <c r="C17" s="11">
        <v>7.6427307080276105E-2</v>
      </c>
      <c r="D17" s="11">
        <v>1</v>
      </c>
      <c r="E17" s="11">
        <v>-0.163733227814439</v>
      </c>
      <c r="F17" s="11">
        <v>-2.79694159567602E-2</v>
      </c>
      <c r="G17" s="11">
        <v>-5.1710158148571099E-2</v>
      </c>
      <c r="H17" s="11">
        <v>-2.03570983882331E-4</v>
      </c>
      <c r="I17" s="11">
        <v>2.51984750235161E-2</v>
      </c>
      <c r="J17" s="11">
        <v>-7.1592888471407795E-2</v>
      </c>
      <c r="L17" s="11" t="s">
        <v>9</v>
      </c>
      <c r="M17" s="11">
        <v>2.66790457363427E-6</v>
      </c>
      <c r="N17" s="11"/>
      <c r="O17" s="11">
        <v>4.9087662941664499E-24</v>
      </c>
      <c r="P17" s="11">
        <v>8.6169754715665806E-2</v>
      </c>
      <c r="Q17" s="11">
        <v>1.5660776526877701E-3</v>
      </c>
      <c r="R17" s="11">
        <v>0.99007430392093498</v>
      </c>
      <c r="S17" s="11">
        <v>0.122128653724698</v>
      </c>
      <c r="T17" s="11">
        <v>1.10598684743547E-5</v>
      </c>
    </row>
    <row r="18" spans="1:20" x14ac:dyDescent="0.2">
      <c r="B18" s="11" t="s">
        <v>20</v>
      </c>
      <c r="C18" s="11">
        <v>-5.1446336088111999E-2</v>
      </c>
      <c r="D18" s="11">
        <v>-0.163733227814439</v>
      </c>
      <c r="E18" s="11">
        <v>1</v>
      </c>
      <c r="F18" s="11">
        <v>9.2009574377505704E-2</v>
      </c>
      <c r="G18" s="11">
        <v>6.3567139388523097E-2</v>
      </c>
      <c r="H18" s="11">
        <v>3.1200514699314798E-5</v>
      </c>
      <c r="I18" s="11">
        <v>1.3848734932883499E-2</v>
      </c>
      <c r="J18" s="11">
        <v>2.1529887315320601E-2</v>
      </c>
      <c r="L18" s="11" t="s">
        <v>20</v>
      </c>
      <c r="M18" s="11">
        <v>1.58981330543773E-3</v>
      </c>
      <c r="N18" s="11">
        <v>4.9087662941664499E-24</v>
      </c>
      <c r="O18" s="11"/>
      <c r="P18" s="11">
        <v>1.55125876584434E-8</v>
      </c>
      <c r="Q18" s="11">
        <v>1.0084234256425501E-4</v>
      </c>
      <c r="R18" s="11">
        <v>0.99847868978114296</v>
      </c>
      <c r="S18" s="11">
        <v>0.39559681882362402</v>
      </c>
      <c r="T18" s="11">
        <v>0.18675058334799499</v>
      </c>
    </row>
    <row r="19" spans="1:20" x14ac:dyDescent="0.2">
      <c r="B19" s="11" t="s">
        <v>8</v>
      </c>
      <c r="C19" s="11">
        <v>-5.0966438716279303E-2</v>
      </c>
      <c r="D19" s="11">
        <v>-2.79694159567602E-2</v>
      </c>
      <c r="E19" s="11">
        <v>9.2009574377505704E-2</v>
      </c>
      <c r="F19" s="11">
        <v>1</v>
      </c>
      <c r="G19" s="11">
        <v>-0.28877512651979098</v>
      </c>
      <c r="H19" s="11">
        <v>-0.158738772907907</v>
      </c>
      <c r="I19" s="11">
        <v>-7.15059329783308E-2</v>
      </c>
      <c r="J19" s="11">
        <v>5.9789073100588598E-2</v>
      </c>
      <c r="L19" s="11" t="s">
        <v>8</v>
      </c>
      <c r="M19" s="11">
        <v>1.7583574801909099E-3</v>
      </c>
      <c r="N19" s="11">
        <v>8.6169754715665806E-2</v>
      </c>
      <c r="O19" s="11">
        <v>1.55125876584434E-8</v>
      </c>
      <c r="P19" s="11"/>
      <c r="Q19" s="11">
        <v>1.07822994362681E-72</v>
      </c>
      <c r="R19" s="11">
        <v>1.6296629565449101E-22</v>
      </c>
      <c r="S19" s="11">
        <v>1.1244681101534501E-5</v>
      </c>
      <c r="T19" s="11">
        <v>2.4327697510159201E-4</v>
      </c>
    </row>
    <row r="20" spans="1:20" x14ac:dyDescent="0.2">
      <c r="B20" s="11" t="s">
        <v>21</v>
      </c>
      <c r="C20" s="11">
        <v>-1.4256189527084E-2</v>
      </c>
      <c r="D20" s="11">
        <v>-5.1710158148571099E-2</v>
      </c>
      <c r="E20" s="11">
        <v>6.3567139388523097E-2</v>
      </c>
      <c r="F20" s="11">
        <v>-0.28877512651979098</v>
      </c>
      <c r="G20" s="11">
        <v>1</v>
      </c>
      <c r="H20" s="11">
        <v>0.21583891710744399</v>
      </c>
      <c r="I20" s="11">
        <v>-8.5794861678906098E-2</v>
      </c>
      <c r="J20" s="11">
        <v>-8.3918059091125999E-2</v>
      </c>
      <c r="L20" s="11" t="s">
        <v>21</v>
      </c>
      <c r="M20" s="11">
        <v>0.38361879054449399</v>
      </c>
      <c r="N20" s="11">
        <v>1.5660776526877701E-3</v>
      </c>
      <c r="O20" s="11">
        <v>1.0084234256425501E-4</v>
      </c>
      <c r="P20" s="11">
        <v>1.07822994362681E-72</v>
      </c>
      <c r="Q20" s="11"/>
      <c r="R20" s="11">
        <v>1.22226165052331E-40</v>
      </c>
      <c r="S20" s="11">
        <v>1.4991925336365501E-7</v>
      </c>
      <c r="T20" s="11">
        <v>2.8172605591901598E-7</v>
      </c>
    </row>
    <row r="21" spans="1:20" x14ac:dyDescent="0.2">
      <c r="B21" s="11" t="s">
        <v>22</v>
      </c>
      <c r="C21" s="11">
        <v>1.3222542305058E-2</v>
      </c>
      <c r="D21" s="11">
        <v>-2.03570983882331E-4</v>
      </c>
      <c r="E21" s="11">
        <v>3.1200514699314798E-5</v>
      </c>
      <c r="F21" s="11">
        <v>-0.158738772907907</v>
      </c>
      <c r="G21" s="11">
        <v>0.21583891710744399</v>
      </c>
      <c r="H21" s="11">
        <v>1</v>
      </c>
      <c r="I21" s="11">
        <v>6.0272270011184702E-2</v>
      </c>
      <c r="J21" s="11">
        <v>-5.1984905460067399E-2</v>
      </c>
      <c r="L21" s="11" t="s">
        <v>22</v>
      </c>
      <c r="M21" s="11">
        <v>0.41904900152746399</v>
      </c>
      <c r="N21" s="11">
        <v>0.99007430392093498</v>
      </c>
      <c r="O21" s="11">
        <v>0.99847868978114296</v>
      </c>
      <c r="P21" s="11">
        <v>1.6296629565449101E-22</v>
      </c>
      <c r="Q21" s="11">
        <v>1.22226165052331E-40</v>
      </c>
      <c r="R21" s="11"/>
      <c r="S21" s="11">
        <v>2.27249010260207E-4</v>
      </c>
      <c r="T21" s="11">
        <v>1.48448866396906E-3</v>
      </c>
    </row>
    <row r="22" spans="1:20" x14ac:dyDescent="0.2">
      <c r="B22" s="11" t="s">
        <v>23</v>
      </c>
      <c r="C22" s="11">
        <v>1.79399268122034E-2</v>
      </c>
      <c r="D22" s="11">
        <v>2.51984750235161E-2</v>
      </c>
      <c r="E22" s="11">
        <v>1.3848734932883499E-2</v>
      </c>
      <c r="F22" s="11">
        <v>-7.15059329783308E-2</v>
      </c>
      <c r="G22" s="11">
        <v>-8.5794861678906098E-2</v>
      </c>
      <c r="H22" s="11">
        <v>6.0272270011184702E-2</v>
      </c>
      <c r="I22" s="11">
        <v>1</v>
      </c>
      <c r="J22" s="11">
        <v>3.5075583096010499E-2</v>
      </c>
      <c r="L22" s="11" t="s">
        <v>23</v>
      </c>
      <c r="M22" s="11">
        <v>0.27111010865820701</v>
      </c>
      <c r="N22" s="11">
        <v>0.122128653724698</v>
      </c>
      <c r="O22" s="11">
        <v>0.39559681882362402</v>
      </c>
      <c r="P22" s="11">
        <v>1.1244681101534501E-5</v>
      </c>
      <c r="Q22" s="11">
        <v>1.4991925336365501E-7</v>
      </c>
      <c r="R22" s="11">
        <v>2.27249010260207E-4</v>
      </c>
      <c r="S22" s="11"/>
      <c r="T22" s="11">
        <v>3.1451505354824098E-2</v>
      </c>
    </row>
    <row r="23" spans="1:20" x14ac:dyDescent="0.2">
      <c r="B23" s="11" t="s">
        <v>24</v>
      </c>
      <c r="C23" s="11">
        <v>-9.8522861681969096E-2</v>
      </c>
      <c r="D23" s="11">
        <v>-7.1592888471407795E-2</v>
      </c>
      <c r="E23" s="11">
        <v>2.1529887315320601E-2</v>
      </c>
      <c r="F23" s="11">
        <v>5.9789073100588598E-2</v>
      </c>
      <c r="G23" s="11">
        <v>-8.3918059091125999E-2</v>
      </c>
      <c r="H23" s="11">
        <v>-5.1984905460067399E-2</v>
      </c>
      <c r="I23" s="11">
        <v>3.5075583096010499E-2</v>
      </c>
      <c r="J23" s="11">
        <v>1</v>
      </c>
      <c r="L23" s="11" t="s">
        <v>24</v>
      </c>
      <c r="M23" s="11">
        <v>1.39857763414025E-9</v>
      </c>
      <c r="N23" s="11">
        <v>1.10598684743547E-5</v>
      </c>
      <c r="O23" s="11">
        <v>0.18675058334799499</v>
      </c>
      <c r="P23" s="11">
        <v>2.4327697510159201E-4</v>
      </c>
      <c r="Q23" s="11">
        <v>2.8172605591901598E-7</v>
      </c>
      <c r="R23" s="11">
        <v>1.48448866396906E-3</v>
      </c>
      <c r="S23" s="11">
        <v>3.1451505354824098E-2</v>
      </c>
      <c r="T23" s="11"/>
    </row>
    <row r="25" spans="1:20" x14ac:dyDescent="0.2">
      <c r="A25" s="10" t="s">
        <v>5</v>
      </c>
    </row>
    <row r="26" spans="1:20" x14ac:dyDescent="0.2">
      <c r="A26" s="10" t="s">
        <v>15</v>
      </c>
    </row>
    <row r="27" spans="1:20" x14ac:dyDescent="0.2">
      <c r="B27" s="11" t="s">
        <v>17</v>
      </c>
      <c r="C27" s="11" t="s">
        <v>19</v>
      </c>
      <c r="D27" s="11" t="s">
        <v>9</v>
      </c>
      <c r="E27" s="11" t="s">
        <v>20</v>
      </c>
      <c r="F27" s="11" t="s">
        <v>8</v>
      </c>
      <c r="G27" s="11" t="s">
        <v>21</v>
      </c>
      <c r="H27" s="11" t="s">
        <v>22</v>
      </c>
      <c r="I27" s="11" t="s">
        <v>23</v>
      </c>
      <c r="J27" s="11" t="s">
        <v>24</v>
      </c>
      <c r="L27" s="11" t="s">
        <v>25</v>
      </c>
      <c r="M27" s="11" t="s">
        <v>19</v>
      </c>
      <c r="N27" s="11" t="s">
        <v>9</v>
      </c>
      <c r="O27" s="11" t="s">
        <v>20</v>
      </c>
      <c r="P27" s="11" t="s">
        <v>8</v>
      </c>
      <c r="Q27" s="11" t="s">
        <v>21</v>
      </c>
      <c r="R27" s="11" t="s">
        <v>22</v>
      </c>
      <c r="S27" s="11" t="s">
        <v>23</v>
      </c>
      <c r="T27" s="11" t="s">
        <v>24</v>
      </c>
    </row>
    <row r="28" spans="1:20" x14ac:dyDescent="0.2">
      <c r="B28" s="11" t="s">
        <v>19</v>
      </c>
      <c r="C28" s="11">
        <v>1</v>
      </c>
      <c r="D28" s="11">
        <v>3.16377640606555E-2</v>
      </c>
      <c r="E28" s="11">
        <v>-1.1920484983997901E-2</v>
      </c>
      <c r="F28" s="11">
        <v>-2.2661600317626799E-3</v>
      </c>
      <c r="G28" s="11">
        <v>-1.6181370866617199E-2</v>
      </c>
      <c r="H28" s="11">
        <v>-4.6394623267826804E-3</v>
      </c>
      <c r="I28" s="11">
        <v>2.0306237415326799E-2</v>
      </c>
      <c r="J28" s="11">
        <v>-5.3726001624822398E-2</v>
      </c>
      <c r="L28" s="11" t="s">
        <v>19</v>
      </c>
      <c r="M28" s="11"/>
      <c r="N28" s="11">
        <v>4.4635389180025601E-8</v>
      </c>
      <c r="O28" s="11">
        <v>3.9294101127604598E-2</v>
      </c>
      <c r="P28" s="11">
        <v>0.69519593895903498</v>
      </c>
      <c r="Q28" s="11">
        <v>5.1562944351746997E-3</v>
      </c>
      <c r="R28" s="11">
        <v>0.42259517268343799</v>
      </c>
      <c r="S28" s="11">
        <v>4.45992973338724E-4</v>
      </c>
      <c r="T28" s="11">
        <v>1.4631973666186899E-20</v>
      </c>
    </row>
    <row r="29" spans="1:20" x14ac:dyDescent="0.2">
      <c r="B29" s="11" t="s">
        <v>9</v>
      </c>
      <c r="C29" s="11">
        <v>3.16377640606555E-2</v>
      </c>
      <c r="D29" s="11">
        <v>1</v>
      </c>
      <c r="E29" s="11">
        <v>-0.28430354587753298</v>
      </c>
      <c r="F29" s="11">
        <v>0.10073580611168401</v>
      </c>
      <c r="G29" s="11">
        <v>4.0648802810498902E-2</v>
      </c>
      <c r="H29" s="11">
        <v>-1.68963693711707E-2</v>
      </c>
      <c r="I29" s="11">
        <v>4.7979425760297303E-2</v>
      </c>
      <c r="J29" s="11">
        <v>-0.17923459327579799</v>
      </c>
      <c r="L29" s="11" t="s">
        <v>9</v>
      </c>
      <c r="M29" s="11">
        <v>4.4635389180025601E-8</v>
      </c>
      <c r="N29" s="11"/>
      <c r="O29" s="11">
        <v>0</v>
      </c>
      <c r="P29" s="11">
        <v>2.8200361480240398E-68</v>
      </c>
      <c r="Q29" s="11">
        <v>2.0805279380953998E-12</v>
      </c>
      <c r="R29" s="11">
        <v>3.4922858265597702E-3</v>
      </c>
      <c r="S29" s="11">
        <v>1.03851839712428E-16</v>
      </c>
      <c r="T29" s="11">
        <v>2.8693388779354999E-214</v>
      </c>
    </row>
    <row r="30" spans="1:20" x14ac:dyDescent="0.2">
      <c r="B30" s="11" t="s">
        <v>20</v>
      </c>
      <c r="C30" s="11">
        <v>-1.1920484983997901E-2</v>
      </c>
      <c r="D30" s="11">
        <v>-0.28430354587753298</v>
      </c>
      <c r="E30" s="11">
        <v>1</v>
      </c>
      <c r="F30" s="11">
        <v>5.8667057125503297E-2</v>
      </c>
      <c r="G30" s="11">
        <v>1.4544826700392E-2</v>
      </c>
      <c r="H30" s="11">
        <v>1.51851554658585E-2</v>
      </c>
      <c r="I30" s="11">
        <v>-1.2308171256301299E-3</v>
      </c>
      <c r="J30" s="11">
        <v>6.7954180135467002E-2</v>
      </c>
      <c r="L30" s="11" t="s">
        <v>20</v>
      </c>
      <c r="M30" s="11">
        <v>3.9294101127604598E-2</v>
      </c>
      <c r="N30" s="11">
        <v>0</v>
      </c>
      <c r="O30" s="11"/>
      <c r="P30" s="11">
        <v>3.2422864259636102E-24</v>
      </c>
      <c r="Q30" s="11">
        <v>1.1930949407200299E-2</v>
      </c>
      <c r="R30" s="11">
        <v>8.6679992238122994E-3</v>
      </c>
      <c r="S30" s="11">
        <v>0.83147896798742404</v>
      </c>
      <c r="T30" s="11">
        <v>6.0903867438142101E-32</v>
      </c>
    </row>
    <row r="31" spans="1:20" x14ac:dyDescent="0.2">
      <c r="B31" s="11" t="s">
        <v>8</v>
      </c>
      <c r="C31" s="11">
        <v>-2.2661600317626799E-3</v>
      </c>
      <c r="D31" s="11">
        <v>0.10073580611168401</v>
      </c>
      <c r="E31" s="11">
        <v>5.8667057125503297E-2</v>
      </c>
      <c r="F31" s="11">
        <v>1</v>
      </c>
      <c r="G31" s="11">
        <v>-0.30251269880533999</v>
      </c>
      <c r="H31" s="11">
        <v>-0.112779720723253</v>
      </c>
      <c r="I31" s="11">
        <v>0.24803185096132699</v>
      </c>
      <c r="J31" s="11">
        <v>6.0224416748422001E-2</v>
      </c>
      <c r="L31" s="11" t="s">
        <v>8</v>
      </c>
      <c r="M31" s="11">
        <v>0.69519593895903498</v>
      </c>
      <c r="N31" s="11">
        <v>2.8200361480240398E-68</v>
      </c>
      <c r="O31" s="11">
        <v>3.2422864259636102E-24</v>
      </c>
      <c r="P31" s="11"/>
      <c r="Q31" s="11">
        <v>0</v>
      </c>
      <c r="R31" s="11">
        <v>3.6538597269789002E-85</v>
      </c>
      <c r="S31" s="11">
        <v>0</v>
      </c>
      <c r="T31" s="11">
        <v>1.9691797746296E-25</v>
      </c>
    </row>
    <row r="32" spans="1:20" x14ac:dyDescent="0.2">
      <c r="B32" s="11" t="s">
        <v>21</v>
      </c>
      <c r="C32" s="11">
        <v>-1.6181370866617199E-2</v>
      </c>
      <c r="D32" s="11">
        <v>4.0648802810498902E-2</v>
      </c>
      <c r="E32" s="11">
        <v>1.4544826700392E-2</v>
      </c>
      <c r="F32" s="11">
        <v>-0.30251269880533999</v>
      </c>
      <c r="G32" s="11">
        <v>1</v>
      </c>
      <c r="H32" s="11">
        <v>0.194635679681398</v>
      </c>
      <c r="I32" s="11">
        <v>-0.32142033228724998</v>
      </c>
      <c r="J32" s="11">
        <v>-0.12635460938898299</v>
      </c>
      <c r="L32" s="11" t="s">
        <v>21</v>
      </c>
      <c r="M32" s="11">
        <v>5.1562944351746997E-3</v>
      </c>
      <c r="N32" s="11">
        <v>2.0805279380953998E-12</v>
      </c>
      <c r="O32" s="11">
        <v>1.1930949407200299E-2</v>
      </c>
      <c r="P32" s="11">
        <v>0</v>
      </c>
      <c r="Q32" s="11"/>
      <c r="R32" s="11">
        <v>6.6706168106902304E-253</v>
      </c>
      <c r="S32" s="11">
        <v>0</v>
      </c>
      <c r="T32" s="11">
        <v>1.41289719384277E-106</v>
      </c>
    </row>
    <row r="33" spans="1:20" x14ac:dyDescent="0.2">
      <c r="B33" s="11" t="s">
        <v>22</v>
      </c>
      <c r="C33" s="11">
        <v>-4.6394623267826804E-3</v>
      </c>
      <c r="D33" s="11">
        <v>-1.68963693711707E-2</v>
      </c>
      <c r="E33" s="11">
        <v>1.51851554658585E-2</v>
      </c>
      <c r="F33" s="11">
        <v>-0.112779720723253</v>
      </c>
      <c r="G33" s="11">
        <v>0.194635679681398</v>
      </c>
      <c r="H33" s="11">
        <v>1</v>
      </c>
      <c r="I33" s="11">
        <v>-0.109439462967719</v>
      </c>
      <c r="J33" s="11">
        <v>-2.0157197217676202E-2</v>
      </c>
      <c r="L33" s="11" t="s">
        <v>22</v>
      </c>
      <c r="M33" s="11">
        <v>0.42259517268343799</v>
      </c>
      <c r="N33" s="11">
        <v>3.4922858265597702E-3</v>
      </c>
      <c r="O33" s="11">
        <v>8.6679992238122994E-3</v>
      </c>
      <c r="P33" s="11">
        <v>3.6538597269789002E-85</v>
      </c>
      <c r="Q33" s="11">
        <v>6.6706168106902304E-253</v>
      </c>
      <c r="R33" s="11"/>
      <c r="S33" s="11">
        <v>2.8286134926632701E-80</v>
      </c>
      <c r="T33" s="11">
        <v>4.9318475787638602E-4</v>
      </c>
    </row>
    <row r="34" spans="1:20" x14ac:dyDescent="0.2">
      <c r="B34" s="11" t="s">
        <v>23</v>
      </c>
      <c r="C34" s="11">
        <v>2.0306237415326799E-2</v>
      </c>
      <c r="D34" s="11">
        <v>4.7979425760297303E-2</v>
      </c>
      <c r="E34" s="11">
        <v>-1.2308171256301299E-3</v>
      </c>
      <c r="F34" s="11">
        <v>0.24803185096132699</v>
      </c>
      <c r="G34" s="11">
        <v>-0.32142033228724998</v>
      </c>
      <c r="H34" s="11">
        <v>-0.109439462967719</v>
      </c>
      <c r="I34" s="11">
        <v>1</v>
      </c>
      <c r="J34" s="11">
        <v>0.113411148151812</v>
      </c>
      <c r="L34" s="11" t="s">
        <v>23</v>
      </c>
      <c r="M34" s="11">
        <v>4.45992973338724E-4</v>
      </c>
      <c r="N34" s="11">
        <v>1.03851839712428E-16</v>
      </c>
      <c r="O34" s="11">
        <v>0.83147896798742404</v>
      </c>
      <c r="P34" s="11">
        <v>0</v>
      </c>
      <c r="Q34" s="11">
        <v>0</v>
      </c>
      <c r="R34" s="11">
        <v>2.8286134926632701E-80</v>
      </c>
      <c r="S34" s="11"/>
      <c r="T34" s="11">
        <v>3.7726508552799199E-86</v>
      </c>
    </row>
    <row r="35" spans="1:20" x14ac:dyDescent="0.2">
      <c r="B35" s="11" t="s">
        <v>24</v>
      </c>
      <c r="C35" s="11">
        <v>-5.3726001624822398E-2</v>
      </c>
      <c r="D35" s="11">
        <v>-0.17923459327579799</v>
      </c>
      <c r="E35" s="11">
        <v>6.7954180135467002E-2</v>
      </c>
      <c r="F35" s="11">
        <v>6.0224416748422001E-2</v>
      </c>
      <c r="G35" s="11">
        <v>-0.12635460938898299</v>
      </c>
      <c r="H35" s="11">
        <v>-2.0157197217676202E-2</v>
      </c>
      <c r="I35" s="11">
        <v>0.113411148151812</v>
      </c>
      <c r="J35" s="11">
        <v>1</v>
      </c>
      <c r="L35" s="11" t="s">
        <v>24</v>
      </c>
      <c r="M35" s="11">
        <v>1.4631973666186899E-20</v>
      </c>
      <c r="N35" s="11">
        <v>2.8693388779354999E-214</v>
      </c>
      <c r="O35" s="11">
        <v>6.0903867438142101E-32</v>
      </c>
      <c r="P35" s="11">
        <v>1.9691797746296E-25</v>
      </c>
      <c r="Q35" s="11">
        <v>1.41289719384277E-106</v>
      </c>
      <c r="R35" s="11">
        <v>4.9318475787638602E-4</v>
      </c>
      <c r="S35" s="11">
        <v>3.7726508552799199E-86</v>
      </c>
      <c r="T35" s="11"/>
    </row>
    <row r="37" spans="1:20" x14ac:dyDescent="0.2">
      <c r="A37" s="10" t="s">
        <v>5</v>
      </c>
    </row>
    <row r="38" spans="1:20" x14ac:dyDescent="0.2">
      <c r="A38" s="10" t="s">
        <v>16</v>
      </c>
    </row>
    <row r="39" spans="1:20" x14ac:dyDescent="0.2">
      <c r="B39" s="11" t="s">
        <v>17</v>
      </c>
      <c r="C39" s="11" t="s">
        <v>19</v>
      </c>
      <c r="D39" s="11" t="s">
        <v>9</v>
      </c>
      <c r="E39" s="11" t="s">
        <v>20</v>
      </c>
      <c r="F39" s="11" t="s">
        <v>8</v>
      </c>
      <c r="G39" s="11" t="s">
        <v>21</v>
      </c>
      <c r="H39" s="11" t="s">
        <v>22</v>
      </c>
      <c r="I39" s="11" t="s">
        <v>23</v>
      </c>
      <c r="J39" s="11" t="s">
        <v>24</v>
      </c>
      <c r="L39" s="11" t="s">
        <v>25</v>
      </c>
      <c r="M39" s="11" t="s">
        <v>19</v>
      </c>
      <c r="N39" s="11" t="s">
        <v>9</v>
      </c>
      <c r="O39" s="11" t="s">
        <v>20</v>
      </c>
      <c r="P39" s="11" t="s">
        <v>8</v>
      </c>
      <c r="Q39" s="11" t="s">
        <v>21</v>
      </c>
      <c r="R39" s="11" t="s">
        <v>22</v>
      </c>
      <c r="S39" s="11" t="s">
        <v>23</v>
      </c>
      <c r="T39" s="11" t="s">
        <v>24</v>
      </c>
    </row>
    <row r="40" spans="1:20" x14ac:dyDescent="0.2">
      <c r="B40" s="11" t="s">
        <v>19</v>
      </c>
      <c r="C40" s="11">
        <v>1</v>
      </c>
      <c r="D40" s="11">
        <v>4.2607252562463602E-2</v>
      </c>
      <c r="E40" s="11">
        <v>5.3774251758576903E-3</v>
      </c>
      <c r="F40" s="11">
        <v>-3.8464102530944698E-2</v>
      </c>
      <c r="G40" s="11">
        <v>-2.4960548048606899E-2</v>
      </c>
      <c r="H40" s="11">
        <v>-2.8541684422723101E-2</v>
      </c>
      <c r="I40" s="11">
        <v>-3.63645715480512E-2</v>
      </c>
      <c r="J40" s="11">
        <v>-4.0157536976457298E-2</v>
      </c>
      <c r="L40" s="11" t="s">
        <v>19</v>
      </c>
      <c r="M40" s="11"/>
      <c r="N40" s="11">
        <v>2.0019417785707001E-2</v>
      </c>
      <c r="O40" s="11">
        <v>0.76919407042279997</v>
      </c>
      <c r="P40" s="11">
        <v>3.5761631788408701E-2</v>
      </c>
      <c r="Q40" s="11">
        <v>0.17678025419337401</v>
      </c>
      <c r="R40" s="11">
        <v>0.122442612241315</v>
      </c>
      <c r="S40" s="11">
        <v>4.71508226279111E-2</v>
      </c>
      <c r="T40" s="11">
        <v>2.8422639312725501E-2</v>
      </c>
    </row>
    <row r="41" spans="1:20" x14ac:dyDescent="0.2">
      <c r="B41" s="11" t="s">
        <v>9</v>
      </c>
      <c r="C41" s="11">
        <v>4.2607252562463602E-2</v>
      </c>
      <c r="D41" s="11">
        <v>1</v>
      </c>
      <c r="E41" s="11">
        <v>-0.31343596019752001</v>
      </c>
      <c r="F41" s="11">
        <v>0.23089784225103099</v>
      </c>
      <c r="G41" s="11">
        <v>-9.5988998724980804E-2</v>
      </c>
      <c r="H41" s="11">
        <v>-0.101995018044909</v>
      </c>
      <c r="I41" s="11">
        <v>2.7594464762453901E-2</v>
      </c>
      <c r="J41" s="11">
        <v>-9.7590466271651202E-2</v>
      </c>
      <c r="L41" s="11" t="s">
        <v>9</v>
      </c>
      <c r="M41" s="11">
        <v>2.0019417785707001E-2</v>
      </c>
      <c r="N41" s="11"/>
      <c r="O41" s="11">
        <v>6.2576044867814297E-69</v>
      </c>
      <c r="P41" s="11">
        <v>2.3429595800658201E-37</v>
      </c>
      <c r="Q41" s="11">
        <v>1.93328359230318E-7</v>
      </c>
      <c r="R41" s="11">
        <v>3.1477219400767801E-8</v>
      </c>
      <c r="S41" s="11">
        <v>0.13206219454457699</v>
      </c>
      <c r="T41" s="11">
        <v>9.4956659917353307E-8</v>
      </c>
    </row>
    <row r="42" spans="1:20" x14ac:dyDescent="0.2">
      <c r="B42" s="11" t="s">
        <v>20</v>
      </c>
      <c r="C42" s="11">
        <v>5.3774251758576903E-3</v>
      </c>
      <c r="D42" s="11">
        <v>-0.31343596019752001</v>
      </c>
      <c r="E42" s="11">
        <v>1</v>
      </c>
      <c r="F42" s="11">
        <v>-0.153776215688816</v>
      </c>
      <c r="G42" s="11">
        <v>6.0247567277561698E-2</v>
      </c>
      <c r="H42" s="11">
        <v>6.2347217674920803E-2</v>
      </c>
      <c r="I42" s="11">
        <v>1.89897323184984E-2</v>
      </c>
      <c r="J42" s="11">
        <v>1.1641211375163401E-3</v>
      </c>
      <c r="L42" s="11" t="s">
        <v>20</v>
      </c>
      <c r="M42" s="11">
        <v>0.76919407042279997</v>
      </c>
      <c r="N42" s="11">
        <v>6.2576044867814297E-69</v>
      </c>
      <c r="O42" s="11"/>
      <c r="P42" s="11">
        <v>3.1388439623678103E-17</v>
      </c>
      <c r="Q42" s="11">
        <v>1.1034008886579201E-3</v>
      </c>
      <c r="R42" s="11">
        <v>7.3369732973867902E-4</v>
      </c>
      <c r="S42" s="11">
        <v>0.30006399497730302</v>
      </c>
      <c r="T42" s="11">
        <v>0.94936782632911798</v>
      </c>
    </row>
    <row r="43" spans="1:20" x14ac:dyDescent="0.2">
      <c r="B43" s="11" t="s">
        <v>8</v>
      </c>
      <c r="C43" s="11">
        <v>-3.8464102530944698E-2</v>
      </c>
      <c r="D43" s="11">
        <v>0.23089784225103099</v>
      </c>
      <c r="E43" s="11">
        <v>-0.153776215688816</v>
      </c>
      <c r="F43" s="11">
        <v>1</v>
      </c>
      <c r="G43" s="11">
        <v>-0.181436644298127</v>
      </c>
      <c r="H43" s="11">
        <v>-0.177338415005699</v>
      </c>
      <c r="I43" s="11">
        <v>-0.147811530248291</v>
      </c>
      <c r="J43" s="11">
        <v>0.113583588335298</v>
      </c>
      <c r="L43" s="11" t="s">
        <v>8</v>
      </c>
      <c r="M43" s="11">
        <v>3.5761631788408701E-2</v>
      </c>
      <c r="N43" s="11">
        <v>2.3429595800658201E-37</v>
      </c>
      <c r="O43" s="11">
        <v>3.1388439623678103E-17</v>
      </c>
      <c r="P43" s="11"/>
      <c r="Q43" s="11">
        <v>4.1984359332744902E-23</v>
      </c>
      <c r="R43" s="11">
        <v>3.96964442527156E-22</v>
      </c>
      <c r="S43" s="11">
        <v>5.0561917083900798E-16</v>
      </c>
      <c r="T43" s="11">
        <v>5.1031727285349E-10</v>
      </c>
    </row>
    <row r="44" spans="1:20" x14ac:dyDescent="0.2">
      <c r="B44" s="11" t="s">
        <v>21</v>
      </c>
      <c r="C44" s="11">
        <v>-2.4960548048606899E-2</v>
      </c>
      <c r="D44" s="11">
        <v>-9.5988998724980804E-2</v>
      </c>
      <c r="E44" s="11">
        <v>6.0247567277561698E-2</v>
      </c>
      <c r="F44" s="11">
        <v>-0.181436644298127</v>
      </c>
      <c r="G44" s="11">
        <v>1</v>
      </c>
      <c r="H44" s="11">
        <v>0.17961570620510101</v>
      </c>
      <c r="I44" s="11">
        <v>6.0805403359380603E-2</v>
      </c>
      <c r="J44" s="11">
        <v>-5.3156432817350698E-2</v>
      </c>
      <c r="L44" s="11" t="s">
        <v>21</v>
      </c>
      <c r="M44" s="11">
        <v>0.17678025419337401</v>
      </c>
      <c r="N44" s="11">
        <v>1.93328359230318E-7</v>
      </c>
      <c r="O44" s="11">
        <v>1.1034008886579201E-3</v>
      </c>
      <c r="P44" s="11">
        <v>4.1984359332744902E-23</v>
      </c>
      <c r="Q44" s="11"/>
      <c r="R44" s="11">
        <v>1.1467717216685601E-22</v>
      </c>
      <c r="S44" s="11">
        <v>9.9121912996642889E-4</v>
      </c>
      <c r="T44" s="11">
        <v>4.0128027957599599E-3</v>
      </c>
    </row>
    <row r="45" spans="1:20" x14ac:dyDescent="0.2">
      <c r="B45" s="11" t="s">
        <v>22</v>
      </c>
      <c r="C45" s="11">
        <v>-2.8541684422723101E-2</v>
      </c>
      <c r="D45" s="11">
        <v>-0.101995018044909</v>
      </c>
      <c r="E45" s="11">
        <v>6.2347217674920803E-2</v>
      </c>
      <c r="F45" s="11">
        <v>-0.177338415005699</v>
      </c>
      <c r="G45" s="11">
        <v>0.17961570620510101</v>
      </c>
      <c r="H45" s="11">
        <v>1</v>
      </c>
      <c r="I45" s="11">
        <v>0.10098725839723099</v>
      </c>
      <c r="J45" s="11">
        <v>-4.0098523746858697E-2</v>
      </c>
      <c r="L45" s="11" t="s">
        <v>22</v>
      </c>
      <c r="M45" s="11">
        <v>0.122442612241315</v>
      </c>
      <c r="N45" s="11">
        <v>3.1477219400767801E-8</v>
      </c>
      <c r="O45" s="11">
        <v>7.3369732973867902E-4</v>
      </c>
      <c r="P45" s="11">
        <v>3.96964442527156E-22</v>
      </c>
      <c r="Q45" s="11">
        <v>1.1467717216685601E-22</v>
      </c>
      <c r="R45" s="11"/>
      <c r="S45" s="11">
        <v>4.3000518581371401E-8</v>
      </c>
      <c r="T45" s="11">
        <v>3.0028274968955E-2</v>
      </c>
    </row>
    <row r="46" spans="1:20" x14ac:dyDescent="0.2">
      <c r="B46" s="11" t="s">
        <v>23</v>
      </c>
      <c r="C46" s="11">
        <v>-3.63645715480512E-2</v>
      </c>
      <c r="D46" s="11">
        <v>2.7594464762453901E-2</v>
      </c>
      <c r="E46" s="11">
        <v>1.89897323184984E-2</v>
      </c>
      <c r="F46" s="11">
        <v>-0.147811530248291</v>
      </c>
      <c r="G46" s="11">
        <v>6.0805403359380603E-2</v>
      </c>
      <c r="H46" s="11">
        <v>0.10098725839723099</v>
      </c>
      <c r="I46" s="11">
        <v>1</v>
      </c>
      <c r="J46" s="11">
        <v>2.7322167358609802E-3</v>
      </c>
      <c r="L46" s="11" t="s">
        <v>23</v>
      </c>
      <c r="M46" s="11">
        <v>4.71508226279111E-2</v>
      </c>
      <c r="N46" s="11">
        <v>0.13206219454457699</v>
      </c>
      <c r="O46" s="11">
        <v>0.30006399497730302</v>
      </c>
      <c r="P46" s="11">
        <v>5.0561917083900798E-16</v>
      </c>
      <c r="Q46" s="11">
        <v>9.9121912996642889E-4</v>
      </c>
      <c r="R46" s="11">
        <v>4.3000518581371401E-8</v>
      </c>
      <c r="S46" s="11"/>
      <c r="T46" s="11">
        <v>0.88152393946241603</v>
      </c>
    </row>
    <row r="47" spans="1:20" x14ac:dyDescent="0.2">
      <c r="B47" s="11" t="s">
        <v>24</v>
      </c>
      <c r="C47" s="11">
        <v>-4.0157536976457298E-2</v>
      </c>
      <c r="D47" s="11">
        <v>-9.7590466271651202E-2</v>
      </c>
      <c r="E47" s="11">
        <v>1.1641211375163401E-3</v>
      </c>
      <c r="F47" s="11">
        <v>0.113583588335298</v>
      </c>
      <c r="G47" s="11">
        <v>-5.3156432817350698E-2</v>
      </c>
      <c r="H47" s="11">
        <v>-4.0098523746858697E-2</v>
      </c>
      <c r="I47" s="11">
        <v>2.7322167358609802E-3</v>
      </c>
      <c r="J47" s="11">
        <v>1</v>
      </c>
      <c r="L47" s="11" t="s">
        <v>24</v>
      </c>
      <c r="M47" s="11">
        <v>2.8422639312725501E-2</v>
      </c>
      <c r="N47" s="11">
        <v>9.4956659917353307E-8</v>
      </c>
      <c r="O47" s="11">
        <v>0.94936782632911798</v>
      </c>
      <c r="P47" s="11">
        <v>5.1031727285349E-10</v>
      </c>
      <c r="Q47" s="11">
        <v>4.0128027957599599E-3</v>
      </c>
      <c r="R47" s="11">
        <v>3.0028274968955E-2</v>
      </c>
      <c r="S47" s="11">
        <v>0.88152393946241603</v>
      </c>
      <c r="T47" s="11"/>
    </row>
  </sheetData>
  <conditionalFormatting sqref="C4:J1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J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1EFB-2D7F-A346-925A-0577C748023E}">
  <sheetPr codeName="Sheet5"/>
  <dimension ref="A1:H34"/>
  <sheetViews>
    <sheetView workbookViewId="0">
      <selection activeCell="H24" sqref="H24"/>
    </sheetView>
  </sheetViews>
  <sheetFormatPr baseColWidth="10" defaultRowHeight="16" x14ac:dyDescent="0.2"/>
  <cols>
    <col min="1" max="1" width="34.5" style="5" customWidth="1"/>
    <col min="2" max="16384" width="10.83203125" style="3"/>
  </cols>
  <sheetData>
    <row r="1" spans="1:8" x14ac:dyDescent="0.2">
      <c r="A1" s="4" t="s">
        <v>3</v>
      </c>
      <c r="B1" s="1" t="s">
        <v>2</v>
      </c>
      <c r="C1" s="2" t="s">
        <v>2</v>
      </c>
      <c r="D1" s="1" t="s">
        <v>1</v>
      </c>
      <c r="E1" s="2" t="s">
        <v>1</v>
      </c>
      <c r="F1" s="1" t="s">
        <v>0</v>
      </c>
      <c r="G1" s="2" t="s">
        <v>0</v>
      </c>
      <c r="H1" s="2"/>
    </row>
    <row r="2" spans="1:8" x14ac:dyDescent="0.2">
      <c r="A2" s="6" t="s">
        <v>8</v>
      </c>
      <c r="B2" s="1">
        <v>-0.17879606250707</v>
      </c>
      <c r="C2" s="2">
        <v>0.39247734042635402</v>
      </c>
      <c r="D2" s="1">
        <v>-5.2904326844482201E-2</v>
      </c>
      <c r="E2" s="2">
        <v>0.80169448098618601</v>
      </c>
      <c r="F2" s="1">
        <v>0.246733634427971</v>
      </c>
      <c r="G2" s="2">
        <v>0.23443936694791501</v>
      </c>
      <c r="H2" s="2"/>
    </row>
    <row r="3" spans="1:8" x14ac:dyDescent="0.2">
      <c r="A3" s="6" t="s">
        <v>9</v>
      </c>
      <c r="B3" s="1">
        <v>0.29054360157398801</v>
      </c>
      <c r="C3" s="2">
        <v>0.15884900426499701</v>
      </c>
      <c r="D3" s="1">
        <v>-5.93560740206385E-2</v>
      </c>
      <c r="E3" s="2">
        <v>0.77807025472149205</v>
      </c>
      <c r="F3" s="1">
        <v>-6.5670549087292604E-3</v>
      </c>
      <c r="G3" s="2">
        <v>0.97514636198422699</v>
      </c>
      <c r="H3" s="2"/>
    </row>
    <row r="4" spans="1:8" x14ac:dyDescent="0.2">
      <c r="A4" s="6" t="s">
        <v>7</v>
      </c>
      <c r="B4" s="1">
        <v>-0.100572785160227</v>
      </c>
      <c r="C4" s="2">
        <v>0.63241172845841798</v>
      </c>
      <c r="D4" s="1">
        <v>1.29034943523127E-2</v>
      </c>
      <c r="E4" s="2">
        <v>0.95118658767596798</v>
      </c>
      <c r="F4" s="1">
        <v>-0.149635036848902</v>
      </c>
      <c r="G4" s="2">
        <v>0.47528511280495001</v>
      </c>
      <c r="H4" s="2"/>
    </row>
    <row r="5" spans="1:8" x14ac:dyDescent="0.2">
      <c r="A5" s="6" t="s">
        <v>10</v>
      </c>
      <c r="B5" s="1">
        <v>8.9398031253534793E-2</v>
      </c>
      <c r="C5" s="2">
        <v>0.67086686234497706</v>
      </c>
      <c r="D5" s="1">
        <v>8.7743761595726597E-2</v>
      </c>
      <c r="E5" s="2">
        <v>0.67663155560279298</v>
      </c>
      <c r="F5" s="1">
        <v>-0.149635036848902</v>
      </c>
      <c r="G5" s="2">
        <v>0.47528511280495001</v>
      </c>
      <c r="H5" s="2"/>
    </row>
    <row r="6" spans="1:8" x14ac:dyDescent="0.2">
      <c r="A6" s="6" t="s">
        <v>11</v>
      </c>
      <c r="B6" s="1">
        <v>0.12292229297361</v>
      </c>
      <c r="C6" s="2">
        <v>0.55829707573357301</v>
      </c>
      <c r="D6" s="1">
        <v>-0.38968552943984403</v>
      </c>
      <c r="E6" s="2">
        <v>5.4156455510619497E-2</v>
      </c>
      <c r="F6" s="1">
        <v>-0.33961055385142802</v>
      </c>
      <c r="G6" s="2">
        <v>9.67326343409559E-2</v>
      </c>
      <c r="H6" s="2"/>
    </row>
    <row r="7" spans="1:8" x14ac:dyDescent="0.2">
      <c r="A7" s="6" t="s">
        <v>12</v>
      </c>
      <c r="B7" s="1">
        <v>-0.17879606250707</v>
      </c>
      <c r="C7" s="2">
        <v>0.39247734042635402</v>
      </c>
      <c r="D7" s="1">
        <v>-3.8710483056938201E-2</v>
      </c>
      <c r="E7" s="2">
        <v>0.85423963440555295</v>
      </c>
      <c r="F7" s="1">
        <v>0.22234171619554799</v>
      </c>
      <c r="G7" s="2">
        <v>0.28541373796403802</v>
      </c>
      <c r="H7" s="2"/>
    </row>
    <row r="8" spans="1:8" x14ac:dyDescent="0.2">
      <c r="A8" s="6" t="s">
        <v>13</v>
      </c>
      <c r="B8" s="1">
        <v>-0.212320324227145</v>
      </c>
      <c r="C8" s="2">
        <v>0.30823670485646898</v>
      </c>
      <c r="D8" s="1">
        <v>2.3226289834162899E-2</v>
      </c>
      <c r="E8" s="2">
        <v>0.91225038848541795</v>
      </c>
      <c r="F8" s="1">
        <v>0.22234171619554799</v>
      </c>
      <c r="G8" s="2">
        <v>0.28541373796403802</v>
      </c>
      <c r="H8" s="2"/>
    </row>
    <row r="9" spans="1:8" x14ac:dyDescent="0.2">
      <c r="A9" s="6" t="s">
        <v>14</v>
      </c>
      <c r="B9" s="1">
        <v>-3.9171949640122702E-2</v>
      </c>
      <c r="C9" s="2">
        <v>0.85252051994157796</v>
      </c>
      <c r="D9" s="1">
        <v>-3.4246988299388201E-2</v>
      </c>
      <c r="E9" s="2">
        <v>0.87089984029605905</v>
      </c>
      <c r="F9" s="1">
        <v>-7.7986579991408705E-2</v>
      </c>
      <c r="G9" s="2">
        <v>0.71098395866213204</v>
      </c>
      <c r="H9" s="2"/>
    </row>
    <row r="10" spans="1:8" x14ac:dyDescent="0.2">
      <c r="A10" s="6" t="s">
        <v>8</v>
      </c>
      <c r="B10" s="1">
        <v>-0.17093095478686099</v>
      </c>
      <c r="C10" s="2">
        <v>0.42452954071702698</v>
      </c>
      <c r="D10" s="1">
        <v>-6.68403534568867E-2</v>
      </c>
      <c r="E10" s="2">
        <v>0.75632050488721003</v>
      </c>
      <c r="F10" s="1">
        <v>-7.1252056192352198E-2</v>
      </c>
      <c r="G10" s="2">
        <v>0.74075856494052505</v>
      </c>
      <c r="H10" s="2"/>
    </row>
    <row r="11" spans="1:8" x14ac:dyDescent="0.2">
      <c r="A11" s="6" t="s">
        <v>9</v>
      </c>
      <c r="B11" s="1">
        <v>-0.14651224696016599</v>
      </c>
      <c r="C11" s="2">
        <v>0.49451545362101101</v>
      </c>
      <c r="D11" s="1">
        <v>-0.12483418954448</v>
      </c>
      <c r="E11" s="2">
        <v>0.56110975484543402</v>
      </c>
      <c r="F11" s="1">
        <v>9.9543313798139202E-2</v>
      </c>
      <c r="G11" s="2">
        <v>0.64352216034745302</v>
      </c>
      <c r="H11" s="2"/>
    </row>
    <row r="12" spans="1:8" x14ac:dyDescent="0.2">
      <c r="A12" s="6" t="s">
        <v>7</v>
      </c>
      <c r="B12" s="1">
        <v>-0.130721746404001</v>
      </c>
      <c r="C12" s="2">
        <v>0.58277937920132805</v>
      </c>
      <c r="D12" s="1">
        <v>0.47364482471417102</v>
      </c>
      <c r="E12" s="2">
        <v>3.48972171059947E-2</v>
      </c>
      <c r="F12" s="1">
        <v>0.29026980512406703</v>
      </c>
      <c r="G12" s="2">
        <v>0.21442693333601701</v>
      </c>
      <c r="H12" s="2"/>
    </row>
    <row r="13" spans="1:8" x14ac:dyDescent="0.2">
      <c r="A13" s="6" t="s">
        <v>10</v>
      </c>
      <c r="B13" s="1">
        <v>0.18301044496560101</v>
      </c>
      <c r="C13" s="2">
        <v>0.43993347448561898</v>
      </c>
      <c r="D13" s="1">
        <v>-0.14450181092974701</v>
      </c>
      <c r="E13" s="2">
        <v>0.54330338614771201</v>
      </c>
      <c r="F13" s="1">
        <v>-5.4818755766464701E-2</v>
      </c>
      <c r="G13" s="2">
        <v>0.81844656114544201</v>
      </c>
      <c r="H13" s="2"/>
    </row>
    <row r="14" spans="1:8" x14ac:dyDescent="0.2">
      <c r="A14" s="6" t="s">
        <v>11</v>
      </c>
      <c r="B14" s="1">
        <v>0.32965255566037399</v>
      </c>
      <c r="C14" s="2">
        <v>0.115698136760329</v>
      </c>
      <c r="D14" s="1">
        <v>-0.17004972276531499</v>
      </c>
      <c r="E14" s="2">
        <v>0.42695727353165502</v>
      </c>
      <c r="F14" s="1">
        <v>-0.230521358269375</v>
      </c>
      <c r="G14" s="2">
        <v>0.27849284900182902</v>
      </c>
      <c r="H14" s="2"/>
    </row>
    <row r="15" spans="1:8" x14ac:dyDescent="0.2">
      <c r="A15" s="6" t="s">
        <v>12</v>
      </c>
      <c r="B15" s="1">
        <v>-0.20755901652690201</v>
      </c>
      <c r="C15" s="2">
        <v>0.33045445363584702</v>
      </c>
      <c r="D15" s="1">
        <v>4.3249640472103203E-2</v>
      </c>
      <c r="E15" s="2">
        <v>0.84096313796869804</v>
      </c>
      <c r="F15" s="1">
        <v>0.39188630905793698</v>
      </c>
      <c r="G15" s="2">
        <v>5.8236933782265597E-2</v>
      </c>
      <c r="H15" s="2"/>
    </row>
    <row r="16" spans="1:8" x14ac:dyDescent="0.2">
      <c r="A16" s="6" t="s">
        <v>13</v>
      </c>
      <c r="B16" s="1">
        <v>-0.27766508980767102</v>
      </c>
      <c r="C16" s="2">
        <v>0.19957048044640599</v>
      </c>
      <c r="D16" s="1">
        <v>0.241937568165846</v>
      </c>
      <c r="E16" s="2">
        <v>0.26604741002478399</v>
      </c>
      <c r="F16" s="1">
        <v>0.55291515754595799</v>
      </c>
      <c r="G16" s="2">
        <v>6.2123654663438404E-3</v>
      </c>
      <c r="H16" s="2"/>
    </row>
    <row r="17" spans="1:8" x14ac:dyDescent="0.2">
      <c r="A17" s="6" t="s">
        <v>14</v>
      </c>
      <c r="B17" s="1">
        <v>0</v>
      </c>
      <c r="C17" s="2">
        <v>1</v>
      </c>
      <c r="D17" s="1">
        <v>0.17274274938697501</v>
      </c>
      <c r="E17" s="2">
        <v>0.430580754904828</v>
      </c>
      <c r="F17" s="1">
        <v>-0.22202868513035001</v>
      </c>
      <c r="G17" s="2">
        <v>0.30857698553086799</v>
      </c>
      <c r="H17" s="2"/>
    </row>
    <row r="18" spans="1:8" x14ac:dyDescent="0.2">
      <c r="A18" s="4" t="s">
        <v>4</v>
      </c>
      <c r="B18" s="1" t="s">
        <v>2</v>
      </c>
      <c r="C18" s="2" t="s">
        <v>2</v>
      </c>
      <c r="D18" s="1" t="s">
        <v>1</v>
      </c>
      <c r="E18" s="2" t="s">
        <v>1</v>
      </c>
      <c r="F18" s="1" t="s">
        <v>0</v>
      </c>
      <c r="G18" s="2" t="s">
        <v>0</v>
      </c>
      <c r="H18" s="2"/>
    </row>
    <row r="19" spans="1:8" x14ac:dyDescent="0.2">
      <c r="A19" s="6" t="s">
        <v>8</v>
      </c>
      <c r="B19" s="1">
        <v>2.2349507813383698E-2</v>
      </c>
      <c r="C19" s="2">
        <v>0.91555110023986797</v>
      </c>
      <c r="D19" s="1">
        <v>0.50323627974019602</v>
      </c>
      <c r="E19" s="2">
        <v>1.0338462776237499E-2</v>
      </c>
      <c r="F19" s="1">
        <v>0.42920394582052002</v>
      </c>
      <c r="G19" s="2">
        <v>3.2272128123373198E-2</v>
      </c>
      <c r="H19" s="2"/>
    </row>
    <row r="20" spans="1:8" x14ac:dyDescent="0.2">
      <c r="A20" s="6" t="s">
        <v>9</v>
      </c>
      <c r="B20" s="1">
        <v>7.8223277346843006E-2</v>
      </c>
      <c r="C20" s="2">
        <v>0.71014377396655903</v>
      </c>
      <c r="D20" s="1">
        <v>7.6130616678645097E-2</v>
      </c>
      <c r="E20" s="2">
        <v>0.71758320627722405</v>
      </c>
      <c r="F20" s="1">
        <v>-3.5180651296763898E-2</v>
      </c>
      <c r="G20" s="2">
        <v>0.86741023549943796</v>
      </c>
      <c r="H20" s="2"/>
    </row>
    <row r="21" spans="1:8" x14ac:dyDescent="0.2">
      <c r="A21" s="6" t="s">
        <v>7</v>
      </c>
      <c r="B21" s="1">
        <v>0.111747539066919</v>
      </c>
      <c r="C21" s="2">
        <v>0.59486247518436997</v>
      </c>
      <c r="D21" s="1">
        <v>-0.33678120259536198</v>
      </c>
      <c r="E21" s="2">
        <v>9.9724160916009205E-2</v>
      </c>
      <c r="F21" s="1">
        <v>-0.35602819112325101</v>
      </c>
      <c r="G21" s="2">
        <v>8.0678780941462705E-2</v>
      </c>
      <c r="H21" s="2"/>
    </row>
    <row r="22" spans="1:8" x14ac:dyDescent="0.2">
      <c r="A22" s="6" t="s">
        <v>10</v>
      </c>
      <c r="B22" s="1">
        <v>-0.32406786329406401</v>
      </c>
      <c r="C22" s="2">
        <v>0.114020628912105</v>
      </c>
      <c r="D22" s="1">
        <v>-0.42968636193201398</v>
      </c>
      <c r="E22" s="2">
        <v>3.2057400245861699E-2</v>
      </c>
      <c r="F22" s="1">
        <v>-0.33257442359207501</v>
      </c>
      <c r="G22" s="2">
        <v>0.10429855781488501</v>
      </c>
      <c r="H22" s="2"/>
    </row>
    <row r="23" spans="1:8" x14ac:dyDescent="0.2">
      <c r="A23" s="6" t="s">
        <v>11</v>
      </c>
      <c r="B23" s="1">
        <v>0.30171835548067999</v>
      </c>
      <c r="C23" s="2">
        <v>0.14271123116710099</v>
      </c>
      <c r="D23" s="1">
        <v>-0.183229619802841</v>
      </c>
      <c r="E23" s="2">
        <v>0.38064917413833099</v>
      </c>
      <c r="F23" s="1">
        <v>-0.250955312583583</v>
      </c>
      <c r="G23" s="2">
        <v>0.22627216732417099</v>
      </c>
      <c r="H23" s="2"/>
    </row>
    <row r="24" spans="1:8" x14ac:dyDescent="0.2">
      <c r="A24" s="6" t="s">
        <v>12</v>
      </c>
      <c r="B24" s="1">
        <v>0.100572785160227</v>
      </c>
      <c r="C24" s="2">
        <v>0.63241172845841798</v>
      </c>
      <c r="D24" s="1">
        <v>0.32387770824304901</v>
      </c>
      <c r="E24" s="2">
        <v>0.11424529977360599</v>
      </c>
      <c r="F24" s="1">
        <v>0.27863075827036998</v>
      </c>
      <c r="G24" s="2">
        <v>0.17742717866598301</v>
      </c>
      <c r="H24" s="2"/>
    </row>
    <row r="25" spans="1:8" x14ac:dyDescent="0.2">
      <c r="A25" s="6" t="s">
        <v>13</v>
      </c>
      <c r="B25" s="1">
        <v>3.3524261720075603E-2</v>
      </c>
      <c r="C25" s="2">
        <v>0.87360267592553198</v>
      </c>
      <c r="D25" s="1">
        <v>0.469687194424183</v>
      </c>
      <c r="E25" s="2">
        <v>1.7839560387553001E-2</v>
      </c>
      <c r="F25" s="1">
        <v>0.35415188972075701</v>
      </c>
      <c r="G25" s="2">
        <v>8.2403808873574E-2</v>
      </c>
      <c r="H25" s="2"/>
    </row>
    <row r="26" spans="1:8" x14ac:dyDescent="0.2">
      <c r="A26" s="6" t="s">
        <v>14</v>
      </c>
      <c r="B26" s="1">
        <v>-0.22375340425913501</v>
      </c>
      <c r="C26" s="2">
        <v>0.28228679252141198</v>
      </c>
      <c r="D26" s="1">
        <v>-0.45666575172021301</v>
      </c>
      <c r="E26" s="2">
        <v>2.1747376413140399E-2</v>
      </c>
      <c r="F26" s="1">
        <v>-0.162018047843347</v>
      </c>
      <c r="G26" s="2">
        <v>0.43907870907166002</v>
      </c>
      <c r="H26" s="2"/>
    </row>
    <row r="27" spans="1:8" x14ac:dyDescent="0.2">
      <c r="A27" s="6" t="s">
        <v>8</v>
      </c>
      <c r="B27" s="1">
        <v>-0.25193466291910899</v>
      </c>
      <c r="C27" s="2">
        <v>0.27058945932638601</v>
      </c>
      <c r="D27" s="1">
        <v>-3.4617079249783397E-2</v>
      </c>
      <c r="E27" s="2">
        <v>0.88158071775824298</v>
      </c>
      <c r="F27" s="1">
        <v>-1.9738550848793099E-2</v>
      </c>
      <c r="G27" s="2">
        <v>0.93232300063746898</v>
      </c>
      <c r="H27" s="2"/>
    </row>
    <row r="28" spans="1:8" x14ac:dyDescent="0.2">
      <c r="A28" s="6" t="s">
        <v>9</v>
      </c>
      <c r="B28" s="1">
        <v>-0.33066424508133102</v>
      </c>
      <c r="C28" s="2">
        <v>0.14317712232868199</v>
      </c>
      <c r="D28" s="1">
        <v>-0.229061949929418</v>
      </c>
      <c r="E28" s="2">
        <v>0.31790143330600401</v>
      </c>
      <c r="F28" s="1">
        <v>-0.180936716113936</v>
      </c>
      <c r="G28" s="2">
        <v>0.43251473638556998</v>
      </c>
      <c r="H28" s="2"/>
    </row>
    <row r="29" spans="1:8" x14ac:dyDescent="0.2">
      <c r="A29" s="6" t="s">
        <v>7</v>
      </c>
      <c r="B29" s="1">
        <v>0.44095855184409799</v>
      </c>
      <c r="C29" s="2">
        <v>0.11348651348651299</v>
      </c>
      <c r="D29" s="1">
        <v>0.16366341767699399</v>
      </c>
      <c r="E29" s="2">
        <v>0.59407259407259405</v>
      </c>
      <c r="F29" s="1">
        <v>0.38729833462074198</v>
      </c>
      <c r="G29" s="2">
        <v>0.16300366300366301</v>
      </c>
      <c r="H29" s="2"/>
    </row>
    <row r="30" spans="1:8" x14ac:dyDescent="0.2">
      <c r="A30" s="6" t="s">
        <v>10</v>
      </c>
      <c r="B30" s="1">
        <v>0.18898223650461399</v>
      </c>
      <c r="C30" s="2">
        <v>0.52867132867132904</v>
      </c>
      <c r="D30" s="1">
        <v>-0.229128784747792</v>
      </c>
      <c r="E30" s="2">
        <v>0.43956043956044</v>
      </c>
      <c r="F30" s="1">
        <v>5.0717639057478101E-2</v>
      </c>
      <c r="G30" s="2">
        <v>0.866300366300366</v>
      </c>
      <c r="H30" s="2"/>
    </row>
    <row r="31" spans="1:8" x14ac:dyDescent="0.2">
      <c r="A31" s="6" t="s">
        <v>11</v>
      </c>
      <c r="B31" s="1">
        <v>0.44088566010844099</v>
      </c>
      <c r="C31" s="2">
        <v>4.5444919582865798E-2</v>
      </c>
      <c r="D31" s="1">
        <v>-0.21727741231247</v>
      </c>
      <c r="E31" s="2">
        <v>0.34410240885808702</v>
      </c>
      <c r="F31" s="1">
        <v>-0.101982512718764</v>
      </c>
      <c r="G31" s="2">
        <v>0.66002713089536602</v>
      </c>
      <c r="H31" s="2"/>
    </row>
    <row r="32" spans="1:8" x14ac:dyDescent="0.2">
      <c r="A32" s="6" t="s">
        <v>12</v>
      </c>
      <c r="B32" s="1">
        <v>-0.25193466291910899</v>
      </c>
      <c r="C32" s="2">
        <v>0.27058945932638601</v>
      </c>
      <c r="D32" s="1">
        <v>0.31302678045016902</v>
      </c>
      <c r="E32" s="2">
        <v>0.16707992862302201</v>
      </c>
      <c r="F32" s="1">
        <v>0.13816985594155101</v>
      </c>
      <c r="G32" s="2">
        <v>0.55032117074947995</v>
      </c>
      <c r="H32" s="2"/>
    </row>
    <row r="33" spans="1:8" x14ac:dyDescent="0.2">
      <c r="A33" s="6" t="s">
        <v>13</v>
      </c>
      <c r="B33" s="1">
        <v>0.11022141502711</v>
      </c>
      <c r="C33" s="2">
        <v>0.63434307080327701</v>
      </c>
      <c r="D33" s="1">
        <v>0.192235269876457</v>
      </c>
      <c r="E33" s="2">
        <v>0.40382004101539798</v>
      </c>
      <c r="F33" s="1">
        <v>0.154618648315546</v>
      </c>
      <c r="G33" s="2">
        <v>0.50336330942682495</v>
      </c>
      <c r="H33" s="2"/>
    </row>
    <row r="34" spans="1:8" x14ac:dyDescent="0.2">
      <c r="A34" s="6" t="s">
        <v>14</v>
      </c>
      <c r="B34" s="1">
        <v>-0.32310615407071303</v>
      </c>
      <c r="C34" s="2">
        <v>0.15310540201296899</v>
      </c>
      <c r="D34" s="1">
        <v>-3.2807716393004199E-2</v>
      </c>
      <c r="E34" s="2">
        <v>0.88773152186647697</v>
      </c>
      <c r="F34" s="1">
        <v>4.1162093427957902E-2</v>
      </c>
      <c r="G34" s="2">
        <v>0.85938856854300605</v>
      </c>
      <c r="H34" s="2"/>
    </row>
  </sheetData>
  <conditionalFormatting sqref="A1:E1 A18:E18 B2:E17 B19:E34">
    <cfRule type="colorScale" priority="6">
      <colorScale>
        <cfvo type="num" val="-1"/>
        <cfvo type="num" val="0"/>
        <cfvo type="num" val="1"/>
        <color rgb="FF0070C0"/>
        <color rgb="FFFCFCFF"/>
        <color rgb="FFFF0000"/>
      </colorScale>
    </cfRule>
  </conditionalFormatting>
  <conditionalFormatting sqref="C1:C34 E1:E34 H1:H34">
    <cfRule type="colorScale" priority="5">
      <colorScale>
        <cfvo type="num" val="0"/>
        <cfvo type="num" val="0.2"/>
        <color rgb="FF63BE7B"/>
        <color rgb="FFFCFCFF"/>
      </colorScale>
    </cfRule>
  </conditionalFormatting>
  <conditionalFormatting sqref="F1:G34">
    <cfRule type="colorScale" priority="4">
      <colorScale>
        <cfvo type="num" val="-1"/>
        <cfvo type="num" val="0"/>
        <cfvo type="num" val="1"/>
        <color rgb="FF0070C0"/>
        <color rgb="FFFCFCFF"/>
        <color rgb="FFFF0000"/>
      </colorScale>
    </cfRule>
  </conditionalFormatting>
  <conditionalFormatting sqref="G1:G34">
    <cfRule type="colorScale" priority="3">
      <colorScale>
        <cfvo type="num" val="0"/>
        <cfvo type="num" val="0.2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an_Border</vt:lpstr>
      <vt:lpstr>Mean_Center</vt:lpstr>
      <vt:lpstr>IndividualFibers</vt:lpstr>
      <vt:lpstr>ECM_clinical_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ateusz Wietecha</cp:lastModifiedBy>
  <dcterms:created xsi:type="dcterms:W3CDTF">2021-05-06T23:15:08Z</dcterms:created>
  <dcterms:modified xsi:type="dcterms:W3CDTF">2022-08-04T17:37:52Z</dcterms:modified>
</cp:coreProperties>
</file>